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MCZ\Desktop\"/>
    </mc:Choice>
  </mc:AlternateContent>
  <bookViews>
    <workbookView xWindow="240" yWindow="105" windowWidth="14805" windowHeight="8010"/>
  </bookViews>
  <sheets>
    <sheet name="Data" sheetId="1" r:id="rId1"/>
  </sheets>
  <calcPr calcId="152511"/>
</workbook>
</file>

<file path=xl/calcChain.xml><?xml version="1.0" encoding="utf-8"?>
<calcChain xmlns="http://schemas.openxmlformats.org/spreadsheetml/2006/main">
  <c r="O35" i="1" l="1"/>
  <c r="O34" i="1"/>
  <c r="O32" i="1"/>
  <c r="O31" i="1"/>
</calcChain>
</file>

<file path=xl/sharedStrings.xml><?xml version="1.0" encoding="utf-8"?>
<sst xmlns="http://schemas.openxmlformats.org/spreadsheetml/2006/main" count="488" uniqueCount="70">
  <si>
    <t>Subject</t>
  </si>
  <si>
    <t>Group</t>
  </si>
  <si>
    <t>HC</t>
  </si>
  <si>
    <t>PD-II</t>
  </si>
  <si>
    <t>PD-III</t>
  </si>
  <si>
    <t>PD-II 1</t>
  </si>
  <si>
    <t>PD-II 2</t>
  </si>
  <si>
    <t>PD-II 3</t>
  </si>
  <si>
    <t>PD-II 4</t>
  </si>
  <si>
    <t>PD-II 5</t>
  </si>
  <si>
    <t>PD-II 6</t>
  </si>
  <si>
    <t>PD-II 7</t>
  </si>
  <si>
    <t>PD-II 8</t>
  </si>
  <si>
    <t>PD-II 9</t>
  </si>
  <si>
    <t>PD-II 10</t>
  </si>
  <si>
    <t>PD-II 11</t>
  </si>
  <si>
    <t>PD-II 12</t>
  </si>
  <si>
    <t>PD-II 13</t>
  </si>
  <si>
    <t>PD-II 14</t>
  </si>
  <si>
    <t>PD-II 15</t>
  </si>
  <si>
    <t>PD-III 1</t>
  </si>
  <si>
    <t>PD-III 2</t>
  </si>
  <si>
    <t>PD-III 3</t>
  </si>
  <si>
    <t>PD-III 4</t>
  </si>
  <si>
    <t>PD-III 5</t>
  </si>
  <si>
    <t>PD-III 6</t>
  </si>
  <si>
    <t>PD-III 7</t>
  </si>
  <si>
    <t>PD-III 8</t>
  </si>
  <si>
    <t>PD-III 9</t>
  </si>
  <si>
    <t>PD-III 10</t>
  </si>
  <si>
    <t>PD-III 11</t>
  </si>
  <si>
    <t>PD-III 12</t>
  </si>
  <si>
    <t>PD-III 13</t>
  </si>
  <si>
    <t>PD-III 14</t>
  </si>
  <si>
    <t>PD-III 15</t>
  </si>
  <si>
    <t>HC 1</t>
  </si>
  <si>
    <t>HC 2</t>
  </si>
  <si>
    <t>HC 3</t>
  </si>
  <si>
    <t>HC 4</t>
  </si>
  <si>
    <t>HC 5</t>
  </si>
  <si>
    <t>HC 6</t>
  </si>
  <si>
    <t>HC 7</t>
  </si>
  <si>
    <t>HC 8</t>
  </si>
  <si>
    <t>HC 9</t>
  </si>
  <si>
    <t>HC 10</t>
  </si>
  <si>
    <t>HC 11</t>
  </si>
  <si>
    <t>HC 12</t>
  </si>
  <si>
    <t>HC 13</t>
  </si>
  <si>
    <t>HC 14</t>
  </si>
  <si>
    <t>HC 15</t>
  </si>
  <si>
    <t xml:space="preserve"> raCOP</t>
  </si>
  <si>
    <t xml:space="preserve"> rmsCOP</t>
  </si>
  <si>
    <t xml:space="preserve"> vCOP</t>
  </si>
  <si>
    <t xml:space="preserve"> raCOPml</t>
  </si>
  <si>
    <t xml:space="preserve"> rmsCOPml</t>
  </si>
  <si>
    <t xml:space="preserve"> vCOPml</t>
  </si>
  <si>
    <t>BBS</t>
  </si>
  <si>
    <t>TUG</t>
  </si>
  <si>
    <t>FRT</t>
  </si>
  <si>
    <t>Tinneti</t>
  </si>
  <si>
    <t>Entropy ML</t>
  </si>
  <si>
    <t>Entropy AP</t>
  </si>
  <si>
    <t>Vision</t>
  </si>
  <si>
    <t>EO</t>
  </si>
  <si>
    <t>EC</t>
  </si>
  <si>
    <t>Frequency</t>
  </si>
  <si>
    <t>Peak power AP</t>
  </si>
  <si>
    <t>Peak power ML</t>
  </si>
  <si>
    <t>0-0.5 Hz</t>
  </si>
  <si>
    <t>0.5-1.0 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"/>
    <numFmt numFmtId="166" formatCode="[$-415]General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000000"/>
      <name val="Czcionka tekstu podstawowego"/>
    </font>
    <font>
      <sz val="10"/>
      <name val="Arial"/>
      <family val="2"/>
    </font>
    <font>
      <sz val="11"/>
      <name val="Calibri"/>
      <charset val="238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6" fontId="3" fillId="0" borderId="0"/>
  </cellStyleXfs>
  <cellXfs count="10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6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6" fillId="0" borderId="0" xfId="0" applyNumberFormat="1" applyFont="1"/>
    <xf numFmtId="164" fontId="1" fillId="0" borderId="0" xfId="0" applyNumberFormat="1" applyFont="1"/>
    <xf numFmtId="164" fontId="7" fillId="0" borderId="0" xfId="1" applyNumberFormat="1" applyFont="1"/>
  </cellXfs>
  <cellStyles count="2">
    <cellStyle name="Excel Built-in Normal" xfId="1"/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6"/>
  <sheetViews>
    <sheetView tabSelected="1" topLeftCell="A19" workbookViewId="0">
      <selection activeCell="W23" sqref="W22:W23"/>
    </sheetView>
  </sheetViews>
  <sheetFormatPr defaultRowHeight="15"/>
  <cols>
    <col min="7" max="7" width="11.5703125" customWidth="1"/>
    <col min="10" max="10" width="11.42578125" customWidth="1"/>
    <col min="16" max="16" width="11.28515625" customWidth="1"/>
    <col min="17" max="17" width="10.7109375" bestFit="1" customWidth="1"/>
    <col min="18" max="18" width="9.5703125" bestFit="1" customWidth="1"/>
    <col min="19" max="20" width="11.5703125" customWidth="1"/>
    <col min="21" max="21" width="9.5703125" bestFit="1" customWidth="1"/>
    <col min="34" max="34" width="11.7109375" customWidth="1"/>
    <col min="35" max="35" width="9.28515625" bestFit="1" customWidth="1"/>
    <col min="36" max="36" width="9.5703125" bestFit="1" customWidth="1"/>
    <col min="37" max="37" width="10.5703125" customWidth="1"/>
    <col min="38" max="39" width="9.28515625" bestFit="1" customWidth="1"/>
  </cols>
  <sheetData>
    <row r="1" spans="1:39" ht="45">
      <c r="A1" s="6" t="s">
        <v>0</v>
      </c>
      <c r="B1" t="s">
        <v>1</v>
      </c>
      <c r="C1" t="s">
        <v>62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61</v>
      </c>
      <c r="K1" t="s">
        <v>60</v>
      </c>
      <c r="L1" s="2" t="s">
        <v>56</v>
      </c>
      <c r="M1" s="2" t="s">
        <v>57</v>
      </c>
      <c r="N1" s="2" t="s">
        <v>58</v>
      </c>
      <c r="O1" s="2" t="s">
        <v>59</v>
      </c>
      <c r="P1" s="6" t="s">
        <v>65</v>
      </c>
      <c r="Q1" s="6" t="s">
        <v>66</v>
      </c>
      <c r="R1" s="6" t="s">
        <v>67</v>
      </c>
      <c r="S1" s="6" t="s">
        <v>65</v>
      </c>
      <c r="T1" s="6" t="s">
        <v>66</v>
      </c>
      <c r="U1" s="6" t="s">
        <v>67</v>
      </c>
      <c r="V1" s="6"/>
      <c r="W1" s="6" t="s">
        <v>0</v>
      </c>
      <c r="X1" s="6" t="s">
        <v>1</v>
      </c>
      <c r="Y1" s="6" t="s">
        <v>62</v>
      </c>
      <c r="Z1" s="6" t="s">
        <v>50</v>
      </c>
      <c r="AA1" s="6" t="s">
        <v>51</v>
      </c>
      <c r="AB1" s="6" t="s">
        <v>52</v>
      </c>
      <c r="AC1" s="6" t="s">
        <v>53</v>
      </c>
      <c r="AD1" s="6" t="s">
        <v>54</v>
      </c>
      <c r="AE1" s="6" t="s">
        <v>55</v>
      </c>
      <c r="AF1" s="6" t="s">
        <v>61</v>
      </c>
      <c r="AG1" s="6" t="s">
        <v>60</v>
      </c>
      <c r="AH1" s="6" t="s">
        <v>65</v>
      </c>
      <c r="AI1" s="6" t="s">
        <v>66</v>
      </c>
      <c r="AJ1" s="6" t="s">
        <v>67</v>
      </c>
      <c r="AK1" s="6" t="s">
        <v>65</v>
      </c>
      <c r="AL1" s="6" t="s">
        <v>66</v>
      </c>
      <c r="AM1" s="6" t="s">
        <v>67</v>
      </c>
    </row>
    <row r="2" spans="1:39">
      <c r="A2" t="s">
        <v>35</v>
      </c>
      <c r="B2" t="s">
        <v>2</v>
      </c>
      <c r="C2" t="s">
        <v>63</v>
      </c>
      <c r="D2" s="1">
        <v>1.5712333333333335</v>
      </c>
      <c r="E2" s="1">
        <v>0.2969</v>
      </c>
      <c r="F2" s="1">
        <v>0.82096666666666662</v>
      </c>
      <c r="G2" s="1">
        <v>1.2514333333333334</v>
      </c>
      <c r="H2" s="1">
        <v>0.24260000000000001</v>
      </c>
      <c r="I2" s="1">
        <v>0.5580666666666666</v>
      </c>
      <c r="J2" s="1">
        <v>0.12290000000000001</v>
      </c>
      <c r="K2" s="1">
        <v>0.28696666666666665</v>
      </c>
      <c r="L2" s="3">
        <v>55</v>
      </c>
      <c r="M2" s="4">
        <v>5.0999999999999996</v>
      </c>
      <c r="N2" s="3">
        <v>29</v>
      </c>
      <c r="O2" s="3">
        <v>27</v>
      </c>
      <c r="P2" t="s">
        <v>68</v>
      </c>
      <c r="Q2" s="1">
        <v>3.5699907333333329</v>
      </c>
      <c r="R2" s="1">
        <v>7.6850009666666672</v>
      </c>
      <c r="S2" s="1" t="s">
        <v>69</v>
      </c>
      <c r="T2" s="1">
        <v>8.812320033333334</v>
      </c>
      <c r="U2" s="1">
        <v>6.3905984000000009</v>
      </c>
      <c r="W2" t="s">
        <v>35</v>
      </c>
      <c r="X2" t="s">
        <v>2</v>
      </c>
      <c r="Y2" t="s">
        <v>64</v>
      </c>
      <c r="Z2" s="1">
        <v>1.9537000000000002</v>
      </c>
      <c r="AA2" s="1">
        <v>0.38269999999999998</v>
      </c>
      <c r="AB2" s="1">
        <v>0.87186666666666668</v>
      </c>
      <c r="AC2" s="1">
        <v>1.0895666666666666</v>
      </c>
      <c r="AD2" s="1">
        <v>0.20763333333333334</v>
      </c>
      <c r="AE2" s="1">
        <v>0.49790000000000001</v>
      </c>
      <c r="AF2" s="1">
        <v>0.11843333333333333</v>
      </c>
      <c r="AG2" s="1">
        <v>0.13849999999999998</v>
      </c>
      <c r="AH2" t="s">
        <v>68</v>
      </c>
      <c r="AI2" s="1">
        <v>7.3792329666666667</v>
      </c>
      <c r="AJ2" s="1">
        <v>4.2519039999999997</v>
      </c>
      <c r="AK2" s="1" t="s">
        <v>69</v>
      </c>
      <c r="AL2" s="1">
        <v>8.3795477333333341</v>
      </c>
      <c r="AM2" s="1">
        <v>6.5223532333333338</v>
      </c>
    </row>
    <row r="3" spans="1:39">
      <c r="A3" t="s">
        <v>36</v>
      </c>
      <c r="B3" t="s">
        <v>2</v>
      </c>
      <c r="C3" t="s">
        <v>63</v>
      </c>
      <c r="D3" s="1">
        <v>1.9458666666666666</v>
      </c>
      <c r="E3" s="1">
        <v>0.32539999999999997</v>
      </c>
      <c r="F3" s="1">
        <v>0.85496666666666654</v>
      </c>
      <c r="G3" s="1">
        <v>1.0942333333333334</v>
      </c>
      <c r="H3" s="1">
        <v>0.22963333333333336</v>
      </c>
      <c r="I3" s="1">
        <v>0.30260000000000004</v>
      </c>
      <c r="J3" s="1">
        <v>0.316</v>
      </c>
      <c r="K3" s="1">
        <v>0.12340000000000001</v>
      </c>
      <c r="L3" s="3">
        <v>55</v>
      </c>
      <c r="M3" s="4">
        <v>6.75</v>
      </c>
      <c r="N3" s="3">
        <v>26</v>
      </c>
      <c r="O3" s="3">
        <v>28</v>
      </c>
      <c r="P3" t="s">
        <v>68</v>
      </c>
      <c r="Q3" s="1">
        <v>0.41174546666666667</v>
      </c>
      <c r="R3" s="1">
        <v>2.1876053066666667</v>
      </c>
      <c r="S3" s="1" t="s">
        <v>69</v>
      </c>
      <c r="T3" s="1">
        <v>1.1545321566666666</v>
      </c>
      <c r="U3" s="1">
        <v>1.6450320833333334</v>
      </c>
      <c r="W3" t="s">
        <v>36</v>
      </c>
      <c r="X3" t="s">
        <v>2</v>
      </c>
      <c r="Y3" t="s">
        <v>64</v>
      </c>
      <c r="Z3" s="1">
        <v>1.8763333333333332</v>
      </c>
      <c r="AA3" s="1">
        <v>0.31709999999999999</v>
      </c>
      <c r="AB3" s="1">
        <v>0.81056666666666677</v>
      </c>
      <c r="AC3" s="1">
        <v>1.1317666666666668</v>
      </c>
      <c r="AD3" s="1">
        <v>0.24860000000000002</v>
      </c>
      <c r="AE3" s="1">
        <v>0.30859999999999999</v>
      </c>
      <c r="AF3" s="1">
        <v>0.20493333333333333</v>
      </c>
      <c r="AG3" s="1">
        <v>6.9033333333333335E-2</v>
      </c>
      <c r="AH3" t="s">
        <v>68</v>
      </c>
      <c r="AI3" s="1">
        <v>12.065790233333333</v>
      </c>
      <c r="AJ3" s="1">
        <v>7.4870095833333323</v>
      </c>
      <c r="AK3" s="1" t="s">
        <v>69</v>
      </c>
      <c r="AL3" s="1">
        <v>9.6565893266666674</v>
      </c>
      <c r="AM3" s="1">
        <v>12.756049966666666</v>
      </c>
    </row>
    <row r="4" spans="1:39">
      <c r="A4" t="s">
        <v>37</v>
      </c>
      <c r="B4" t="s">
        <v>2</v>
      </c>
      <c r="C4" t="s">
        <v>63</v>
      </c>
      <c r="D4" s="1">
        <v>2.5788333333333333</v>
      </c>
      <c r="E4" s="1">
        <v>0.48500000000000004</v>
      </c>
      <c r="F4" s="1">
        <v>0.96833333333333327</v>
      </c>
      <c r="G4" s="1">
        <v>2.0441333333333334</v>
      </c>
      <c r="H4" s="1">
        <v>0.3805</v>
      </c>
      <c r="I4" s="1">
        <v>1.1593</v>
      </c>
      <c r="J4" s="1">
        <v>0.29649999999999999</v>
      </c>
      <c r="K4" s="1">
        <v>0.28696666666666665</v>
      </c>
      <c r="L4" s="3">
        <v>55</v>
      </c>
      <c r="M4" s="4">
        <v>5.18</v>
      </c>
      <c r="N4" s="3">
        <v>29</v>
      </c>
      <c r="O4" s="3">
        <v>27</v>
      </c>
      <c r="P4" t="s">
        <v>68</v>
      </c>
      <c r="Q4" s="1">
        <v>4.0990851800000003</v>
      </c>
      <c r="R4" s="1">
        <v>1.7998275666666668</v>
      </c>
      <c r="S4" s="1" t="s">
        <v>69</v>
      </c>
      <c r="T4" s="1">
        <v>2.4050418700000002</v>
      </c>
      <c r="U4" s="1">
        <v>7.1012253333333346</v>
      </c>
      <c r="W4" t="s">
        <v>37</v>
      </c>
      <c r="X4" t="s">
        <v>2</v>
      </c>
      <c r="Y4" t="s">
        <v>64</v>
      </c>
      <c r="Z4" s="1">
        <v>3.805766666666667</v>
      </c>
      <c r="AA4" s="1">
        <v>0.66479999999999995</v>
      </c>
      <c r="AB4" s="1">
        <v>1.9368666666666667</v>
      </c>
      <c r="AC4" s="1">
        <v>2.7773333333333334</v>
      </c>
      <c r="AD4" s="1">
        <v>0.49079999999999996</v>
      </c>
      <c r="AE4" s="1">
        <v>1.8669666666666667</v>
      </c>
      <c r="AF4" s="1">
        <v>0.10920000000000001</v>
      </c>
      <c r="AG4" s="1">
        <v>9.3999999999999986E-2</v>
      </c>
      <c r="AH4" t="s">
        <v>68</v>
      </c>
      <c r="AI4" s="1">
        <v>1.32875922</v>
      </c>
      <c r="AJ4" s="1">
        <v>2.7578400333333337</v>
      </c>
      <c r="AK4" s="1" t="s">
        <v>69</v>
      </c>
      <c r="AL4" s="1">
        <v>1.7192439666666666</v>
      </c>
      <c r="AM4" s="1">
        <v>5.9213945666666667</v>
      </c>
    </row>
    <row r="5" spans="1:39">
      <c r="A5" t="s">
        <v>38</v>
      </c>
      <c r="B5" t="s">
        <v>2</v>
      </c>
      <c r="C5" t="s">
        <v>63</v>
      </c>
      <c r="D5" s="1">
        <v>2.2385999999999999</v>
      </c>
      <c r="E5" s="1">
        <v>0.49000000000000005</v>
      </c>
      <c r="F5" s="1">
        <v>1.0401333333333334</v>
      </c>
      <c r="G5" s="1">
        <v>1.9522666666666666</v>
      </c>
      <c r="H5" s="1">
        <v>0.41583333333333333</v>
      </c>
      <c r="I5" s="1">
        <v>0.71396666666666653</v>
      </c>
      <c r="J5" s="1">
        <v>0.316</v>
      </c>
      <c r="K5" s="1">
        <v>0.10210000000000001</v>
      </c>
      <c r="L5" s="3">
        <v>54</v>
      </c>
      <c r="M5" s="4">
        <v>12.25</v>
      </c>
      <c r="N5" s="3">
        <v>28</v>
      </c>
      <c r="O5" s="3">
        <v>27</v>
      </c>
      <c r="P5" t="s">
        <v>68</v>
      </c>
      <c r="Q5" s="1">
        <v>3.5699907333333329</v>
      </c>
      <c r="R5" s="1">
        <v>7.6850009666666672</v>
      </c>
      <c r="S5" s="1" t="s">
        <v>69</v>
      </c>
      <c r="T5" s="1">
        <v>8.812320033333334</v>
      </c>
      <c r="U5" s="1">
        <v>6.3905984000000009</v>
      </c>
      <c r="W5" t="s">
        <v>38</v>
      </c>
      <c r="X5" t="s">
        <v>2</v>
      </c>
      <c r="Y5" t="s">
        <v>64</v>
      </c>
      <c r="Z5" s="1">
        <v>3.3277333333333332</v>
      </c>
      <c r="AA5" s="1">
        <v>0.5857</v>
      </c>
      <c r="AB5" s="1">
        <v>1.8176333333333332</v>
      </c>
      <c r="AC5" s="1">
        <v>1.987166666666667</v>
      </c>
      <c r="AD5" s="1">
        <v>0.36193333333333338</v>
      </c>
      <c r="AE5" s="1">
        <v>0.81596666666666662</v>
      </c>
      <c r="AF5" s="1">
        <v>0.15129999999999999</v>
      </c>
      <c r="AG5" s="1">
        <v>0.10883333333333334</v>
      </c>
      <c r="AH5" t="s">
        <v>68</v>
      </c>
      <c r="AI5" s="1">
        <v>5.6919906666666664</v>
      </c>
      <c r="AJ5" s="1">
        <v>4.2632109333333332</v>
      </c>
      <c r="AK5" s="1" t="s">
        <v>69</v>
      </c>
      <c r="AL5" s="1">
        <v>9.3379993333333342</v>
      </c>
      <c r="AM5" s="1">
        <v>6.5595452666666665</v>
      </c>
    </row>
    <row r="6" spans="1:39">
      <c r="A6" t="s">
        <v>39</v>
      </c>
      <c r="B6" t="s">
        <v>2</v>
      </c>
      <c r="C6" t="s">
        <v>63</v>
      </c>
      <c r="D6" s="1">
        <v>1.6158666666666666</v>
      </c>
      <c r="E6" s="1">
        <v>0.32536666666666664</v>
      </c>
      <c r="F6" s="1">
        <v>0.96660000000000001</v>
      </c>
      <c r="G6" s="1">
        <v>1.8349333333333331</v>
      </c>
      <c r="H6" s="1">
        <v>0.36793333333333339</v>
      </c>
      <c r="I6" s="1">
        <v>0.73086666666666666</v>
      </c>
      <c r="J6" s="1">
        <v>0.15129999999999999</v>
      </c>
      <c r="K6" s="1">
        <v>6.6599999999999993E-2</v>
      </c>
      <c r="L6" s="3">
        <v>50</v>
      </c>
      <c r="M6" s="4">
        <v>9.11</v>
      </c>
      <c r="N6" s="3">
        <v>21</v>
      </c>
      <c r="O6" s="3">
        <v>27</v>
      </c>
      <c r="P6" t="s">
        <v>68</v>
      </c>
      <c r="Q6" s="1">
        <v>4.5846706333333334</v>
      </c>
      <c r="R6" s="1">
        <v>2.5355973000000005</v>
      </c>
      <c r="S6" s="1" t="s">
        <v>69</v>
      </c>
      <c r="T6" s="1">
        <v>4.5893417000000003</v>
      </c>
      <c r="U6" s="1">
        <v>3.64879</v>
      </c>
      <c r="W6" t="s">
        <v>39</v>
      </c>
      <c r="X6" t="s">
        <v>2</v>
      </c>
      <c r="Y6" t="s">
        <v>64</v>
      </c>
      <c r="Z6" s="1">
        <v>2.3427000000000002</v>
      </c>
      <c r="AA6" s="1">
        <v>0.46053333333333341</v>
      </c>
      <c r="AB6" s="1">
        <v>1.2407999999999999</v>
      </c>
      <c r="AC6" s="1">
        <v>1.9073</v>
      </c>
      <c r="AD6" s="1">
        <v>0.3831</v>
      </c>
      <c r="AE6" s="1">
        <v>0.92966666666666653</v>
      </c>
      <c r="AF6" s="1">
        <v>7.8133333333333332E-2</v>
      </c>
      <c r="AG6" s="1">
        <v>0.13926666666666668</v>
      </c>
      <c r="AH6" t="s">
        <v>68</v>
      </c>
      <c r="AI6" s="1">
        <v>6.0173750000000004</v>
      </c>
      <c r="AJ6" s="1">
        <v>7.9309699666666669</v>
      </c>
      <c r="AK6" s="1" t="s">
        <v>69</v>
      </c>
      <c r="AL6" s="1">
        <v>13.3883899</v>
      </c>
      <c r="AM6" s="1">
        <v>12.452729066666668</v>
      </c>
    </row>
    <row r="7" spans="1:39">
      <c r="A7" t="s">
        <v>40</v>
      </c>
      <c r="B7" t="s">
        <v>2</v>
      </c>
      <c r="C7" t="s">
        <v>63</v>
      </c>
      <c r="D7" s="1">
        <v>1.7672333333333334</v>
      </c>
      <c r="E7" s="1">
        <v>0.33123333333333332</v>
      </c>
      <c r="F7" s="1">
        <v>0.86739999999999995</v>
      </c>
      <c r="G7" s="1">
        <v>2.2852000000000001</v>
      </c>
      <c r="H7" s="1">
        <v>0.37209999999999993</v>
      </c>
      <c r="I7" s="1">
        <v>0.89910000000000012</v>
      </c>
      <c r="J7" s="1">
        <v>0.11096666666666666</v>
      </c>
      <c r="K7" s="1">
        <v>0.11900000000000001</v>
      </c>
      <c r="L7" s="3">
        <v>53</v>
      </c>
      <c r="M7" s="4">
        <v>7.2299999999999995</v>
      </c>
      <c r="N7" s="3">
        <v>20</v>
      </c>
      <c r="O7" s="3">
        <v>28</v>
      </c>
      <c r="P7" t="s">
        <v>68</v>
      </c>
      <c r="Q7" s="1">
        <v>2.8395383666666665</v>
      </c>
      <c r="R7" s="1">
        <v>5.081251</v>
      </c>
      <c r="S7" s="1" t="s">
        <v>69</v>
      </c>
      <c r="T7" s="1">
        <v>4.0972951333333336</v>
      </c>
      <c r="U7" s="1">
        <v>9.7692328333333336</v>
      </c>
      <c r="W7" t="s">
        <v>40</v>
      </c>
      <c r="X7" t="s">
        <v>2</v>
      </c>
      <c r="Y7" t="s">
        <v>64</v>
      </c>
      <c r="Z7" s="1">
        <v>1.9366000000000001</v>
      </c>
      <c r="AA7" s="1">
        <v>0.3638333333333334</v>
      </c>
      <c r="AB7" s="1">
        <v>1.0308666666666666</v>
      </c>
      <c r="AC7" s="1">
        <v>1.5315333333333332</v>
      </c>
      <c r="AD7" s="1">
        <v>0.2606</v>
      </c>
      <c r="AE7" s="1">
        <v>0.66439999999999999</v>
      </c>
      <c r="AF7" s="1">
        <v>0.32869999999999999</v>
      </c>
      <c r="AG7" s="1">
        <v>0.10626666666666666</v>
      </c>
      <c r="AH7" t="s">
        <v>68</v>
      </c>
      <c r="AI7" s="1">
        <v>4.6148672666666668</v>
      </c>
      <c r="AJ7" s="1">
        <v>34.107747699999997</v>
      </c>
      <c r="AK7" s="1" t="s">
        <v>69</v>
      </c>
      <c r="AL7" s="1">
        <v>9.7624516999999997</v>
      </c>
      <c r="AM7" s="1">
        <v>41.5585089</v>
      </c>
    </row>
    <row r="8" spans="1:39">
      <c r="A8" t="s">
        <v>41</v>
      </c>
      <c r="B8" t="s">
        <v>2</v>
      </c>
      <c r="C8" t="s">
        <v>63</v>
      </c>
      <c r="D8" s="1">
        <v>1.7158333333333333</v>
      </c>
      <c r="E8" s="1">
        <v>0.35396666666666671</v>
      </c>
      <c r="F8" s="1">
        <v>0.46439999999999998</v>
      </c>
      <c r="G8" s="1">
        <v>0.76580000000000004</v>
      </c>
      <c r="H8" s="1">
        <v>0.16586666666666666</v>
      </c>
      <c r="I8" s="1">
        <v>0.24456666666666668</v>
      </c>
      <c r="J8" s="1">
        <v>0.10493333333333332</v>
      </c>
      <c r="K8" s="1">
        <v>0.10310000000000001</v>
      </c>
      <c r="L8" s="3">
        <v>55</v>
      </c>
      <c r="M8" s="4">
        <v>5.97</v>
      </c>
      <c r="N8" s="3">
        <v>32</v>
      </c>
      <c r="O8" s="3">
        <v>28</v>
      </c>
      <c r="P8" t="s">
        <v>68</v>
      </c>
      <c r="Q8" s="1">
        <v>5.9679287333333333</v>
      </c>
      <c r="R8" s="1">
        <v>3.1398810666666663</v>
      </c>
      <c r="S8" s="1" t="s">
        <v>69</v>
      </c>
      <c r="T8" s="1">
        <v>5.6820362666666666</v>
      </c>
      <c r="U8" s="1">
        <v>2.4915789999999998</v>
      </c>
      <c r="W8" t="s">
        <v>41</v>
      </c>
      <c r="X8" t="s">
        <v>2</v>
      </c>
      <c r="Y8" t="s">
        <v>64</v>
      </c>
      <c r="Z8" s="1">
        <v>2.0537666666666667</v>
      </c>
      <c r="AA8" s="1">
        <v>0.37646666666666667</v>
      </c>
      <c r="AB8" s="1">
        <v>0.56806666666666672</v>
      </c>
      <c r="AC8" s="1">
        <v>1.0406666666666666</v>
      </c>
      <c r="AD8" s="1">
        <v>0.19933333333333333</v>
      </c>
      <c r="AE8" s="1">
        <v>0.27060000000000001</v>
      </c>
      <c r="AF8" s="1">
        <v>0.34013333333333334</v>
      </c>
      <c r="AG8" s="1">
        <v>0.14576666666666668</v>
      </c>
      <c r="AH8" t="s">
        <v>68</v>
      </c>
      <c r="AI8" s="1">
        <v>14.420687200000001</v>
      </c>
      <c r="AJ8" s="1">
        <v>7.9594683000000002</v>
      </c>
      <c r="AK8" s="1" t="s">
        <v>69</v>
      </c>
      <c r="AL8" s="1">
        <v>28.253798</v>
      </c>
      <c r="AM8" s="1">
        <v>6.5595452666666665</v>
      </c>
    </row>
    <row r="9" spans="1:39">
      <c r="A9" t="s">
        <v>42</v>
      </c>
      <c r="B9" t="s">
        <v>2</v>
      </c>
      <c r="C9" t="s">
        <v>63</v>
      </c>
      <c r="D9" s="1">
        <v>2.9991333333333334</v>
      </c>
      <c r="E9" s="1">
        <v>0.67130000000000001</v>
      </c>
      <c r="F9" s="1">
        <v>1.1453333333333333</v>
      </c>
      <c r="G9" s="1">
        <v>2.4241000000000001</v>
      </c>
      <c r="H9" s="1">
        <v>0.46713333333333334</v>
      </c>
      <c r="I9" s="1">
        <v>0.95886666666666664</v>
      </c>
      <c r="J9" s="1">
        <v>0.1105</v>
      </c>
      <c r="K9" s="1">
        <v>9.006666666666667E-2</v>
      </c>
      <c r="L9" s="3">
        <v>55</v>
      </c>
      <c r="M9" s="4">
        <v>5.24</v>
      </c>
      <c r="N9" s="3">
        <v>26</v>
      </c>
      <c r="O9" s="3">
        <v>28</v>
      </c>
      <c r="P9" t="s">
        <v>68</v>
      </c>
      <c r="Q9" s="1">
        <v>9.1121808666666677</v>
      </c>
      <c r="R9" s="1">
        <v>4.5333675666666666</v>
      </c>
      <c r="S9" s="1" t="s">
        <v>69</v>
      </c>
      <c r="T9" s="1">
        <v>11.818807366666666</v>
      </c>
      <c r="U9" s="1">
        <v>8.6063703</v>
      </c>
      <c r="W9" t="s">
        <v>42</v>
      </c>
      <c r="X9" t="s">
        <v>2</v>
      </c>
      <c r="Y9" t="s">
        <v>64</v>
      </c>
      <c r="Z9" s="1">
        <v>3.9971333333333336</v>
      </c>
      <c r="AA9" s="1">
        <v>0.7735333333333333</v>
      </c>
      <c r="AB9" s="1">
        <v>1.6623666666666665</v>
      </c>
      <c r="AC9" s="1">
        <v>2.8984333333333332</v>
      </c>
      <c r="AD9" s="1">
        <v>0.56890000000000007</v>
      </c>
      <c r="AE9" s="1">
        <v>1.0853666666666666</v>
      </c>
      <c r="AF9" s="1">
        <v>9.5600000000000004E-2</v>
      </c>
      <c r="AG9" s="1">
        <v>0.10573333333333333</v>
      </c>
      <c r="AH9" t="s">
        <v>68</v>
      </c>
      <c r="AI9" s="1">
        <v>6.0173750000000004</v>
      </c>
      <c r="AJ9" s="1">
        <v>7.9309699666666669</v>
      </c>
      <c r="AK9" s="1" t="s">
        <v>69</v>
      </c>
      <c r="AL9" s="1">
        <v>13.3883899</v>
      </c>
      <c r="AM9" s="1">
        <v>12.452729066666668</v>
      </c>
    </row>
    <row r="10" spans="1:39">
      <c r="A10" t="s">
        <v>43</v>
      </c>
      <c r="B10" t="s">
        <v>2</v>
      </c>
      <c r="C10" t="s">
        <v>63</v>
      </c>
      <c r="D10" s="1">
        <v>7.6172999999999993</v>
      </c>
      <c r="E10" s="1">
        <v>1.5534666666666668</v>
      </c>
      <c r="F10" s="1">
        <v>2.1516666666666664</v>
      </c>
      <c r="G10" s="1">
        <v>3.3946999999999998</v>
      </c>
      <c r="H10" s="1">
        <v>0.54220000000000002</v>
      </c>
      <c r="I10" s="1">
        <v>1.1100666666666668</v>
      </c>
      <c r="J10" s="1">
        <v>0.12773333333333334</v>
      </c>
      <c r="K10" s="1">
        <v>5.7733333333333338E-2</v>
      </c>
      <c r="L10" s="3">
        <v>54</v>
      </c>
      <c r="M10" s="4">
        <v>6.45</v>
      </c>
      <c r="N10" s="3">
        <v>37</v>
      </c>
      <c r="O10" s="3">
        <v>28</v>
      </c>
      <c r="P10" t="s">
        <v>68</v>
      </c>
      <c r="Q10" s="1">
        <v>2.8395383666666665</v>
      </c>
      <c r="R10" s="1">
        <v>5.081251</v>
      </c>
      <c r="S10" s="1" t="s">
        <v>69</v>
      </c>
      <c r="T10" s="1">
        <v>4.0972951333333336</v>
      </c>
      <c r="U10" s="1">
        <v>9.7692328333333336</v>
      </c>
      <c r="W10" t="s">
        <v>43</v>
      </c>
      <c r="X10" t="s">
        <v>2</v>
      </c>
      <c r="Y10" t="s">
        <v>64</v>
      </c>
      <c r="Z10" s="1">
        <v>3.7777333333333338</v>
      </c>
      <c r="AA10" s="1">
        <v>0.77236666666666665</v>
      </c>
      <c r="AB10" s="1">
        <v>1.1323666666666667</v>
      </c>
      <c r="AC10" s="1">
        <v>1.6186666666666667</v>
      </c>
      <c r="AD10" s="1">
        <v>0.32543333333333335</v>
      </c>
      <c r="AE10" s="1">
        <v>0.53316666666666668</v>
      </c>
      <c r="AF10" s="1">
        <v>0.13436666666666666</v>
      </c>
      <c r="AG10" s="1">
        <v>0.36553333333333332</v>
      </c>
      <c r="AH10" t="s">
        <v>68</v>
      </c>
      <c r="AI10" s="1">
        <v>8.2025696666666672</v>
      </c>
      <c r="AJ10" s="1">
        <v>3.6780377666666664</v>
      </c>
      <c r="AK10" s="1" t="s">
        <v>69</v>
      </c>
      <c r="AL10" s="1">
        <v>8.0466290333333337</v>
      </c>
      <c r="AM10" s="1">
        <v>8.0181527333333324</v>
      </c>
    </row>
    <row r="11" spans="1:39">
      <c r="A11" t="s">
        <v>44</v>
      </c>
      <c r="B11" t="s">
        <v>2</v>
      </c>
      <c r="C11" t="s">
        <v>63</v>
      </c>
      <c r="D11" s="1">
        <v>2.710266666666667</v>
      </c>
      <c r="E11" s="1">
        <v>0.63506666666666667</v>
      </c>
      <c r="F11" s="1">
        <v>0.48573333333333329</v>
      </c>
      <c r="G11" s="1">
        <v>1.3365333333333334</v>
      </c>
      <c r="H11" s="1">
        <v>0.31683333333333336</v>
      </c>
      <c r="I11" s="1">
        <v>0.33316666666666667</v>
      </c>
      <c r="J11" s="1">
        <v>0.11610000000000002</v>
      </c>
      <c r="K11" s="1">
        <v>0.41463333333333335</v>
      </c>
      <c r="L11" s="3">
        <v>53</v>
      </c>
      <c r="M11" s="4">
        <v>5.91</v>
      </c>
      <c r="N11" s="3">
        <v>25</v>
      </c>
      <c r="O11" s="3">
        <v>26</v>
      </c>
      <c r="P11" t="s">
        <v>68</v>
      </c>
      <c r="Q11" s="1">
        <v>2.7256833</v>
      </c>
      <c r="R11" s="1">
        <v>3.1204422666666667</v>
      </c>
      <c r="S11" s="1" t="s">
        <v>69</v>
      </c>
      <c r="T11" s="1">
        <v>1.83103119</v>
      </c>
      <c r="U11" s="1">
        <v>1.3233712333333332</v>
      </c>
      <c r="W11" t="s">
        <v>44</v>
      </c>
      <c r="X11" t="s">
        <v>2</v>
      </c>
      <c r="Y11" t="s">
        <v>64</v>
      </c>
      <c r="Z11" s="1">
        <v>3.0689666666666668</v>
      </c>
      <c r="AA11" s="1">
        <v>0.74276666666666669</v>
      </c>
      <c r="AB11" s="1">
        <v>0.55530000000000002</v>
      </c>
      <c r="AC11" s="1">
        <v>1.4703999999999999</v>
      </c>
      <c r="AD11" s="1">
        <v>0.34786666666666671</v>
      </c>
      <c r="AE11" s="1">
        <v>0.35120000000000001</v>
      </c>
      <c r="AF11" s="1">
        <v>0.11486666666666667</v>
      </c>
      <c r="AG11" s="1">
        <v>0.16309999999999999</v>
      </c>
      <c r="AH11" t="s">
        <v>68</v>
      </c>
      <c r="AI11" s="1">
        <v>4.3803714666666664</v>
      </c>
      <c r="AJ11" s="1">
        <v>4.0479943333333335</v>
      </c>
      <c r="AK11" s="1" t="s">
        <v>69</v>
      </c>
      <c r="AL11" s="1">
        <v>7.5151664666666669</v>
      </c>
      <c r="AM11" s="1">
        <v>2.0432030000000001</v>
      </c>
    </row>
    <row r="12" spans="1:39">
      <c r="A12" t="s">
        <v>45</v>
      </c>
      <c r="B12" t="s">
        <v>2</v>
      </c>
      <c r="C12" t="s">
        <v>63</v>
      </c>
      <c r="D12" s="1">
        <v>2.7744</v>
      </c>
      <c r="E12" s="1">
        <v>0.57650000000000001</v>
      </c>
      <c r="F12" s="1">
        <v>0.82203333333333328</v>
      </c>
      <c r="G12" s="1">
        <v>1.3206333333333333</v>
      </c>
      <c r="H12" s="1">
        <v>0.24013333333333331</v>
      </c>
      <c r="I12" s="1">
        <v>0.36520000000000002</v>
      </c>
      <c r="J12" s="1">
        <v>8.4966666666666676E-2</v>
      </c>
      <c r="K12" s="1">
        <v>0.1497</v>
      </c>
      <c r="L12" s="3">
        <v>51</v>
      </c>
      <c r="M12" s="4">
        <v>6.2</v>
      </c>
      <c r="N12" s="3">
        <v>31</v>
      </c>
      <c r="O12" s="3">
        <v>28</v>
      </c>
      <c r="P12" t="s">
        <v>68</v>
      </c>
      <c r="Q12" s="1">
        <v>7.0553703666666676</v>
      </c>
      <c r="R12" s="1">
        <v>3.7027350333333335</v>
      </c>
      <c r="S12" s="1" t="s">
        <v>69</v>
      </c>
      <c r="T12" s="1">
        <v>6.3006832000000008</v>
      </c>
      <c r="U12" s="1">
        <v>2.6748504433333333</v>
      </c>
      <c r="W12" t="s">
        <v>45</v>
      </c>
      <c r="X12" t="s">
        <v>2</v>
      </c>
      <c r="Y12" t="s">
        <v>64</v>
      </c>
      <c r="Z12" s="1">
        <v>3.1261333333333332</v>
      </c>
      <c r="AA12" s="1">
        <v>0.71620000000000006</v>
      </c>
      <c r="AB12" s="1">
        <v>1.1167333333333334</v>
      </c>
      <c r="AC12" s="1">
        <v>1.4494</v>
      </c>
      <c r="AD12" s="1">
        <v>0.29963333333333336</v>
      </c>
      <c r="AE12" s="1">
        <v>0.42099999999999999</v>
      </c>
      <c r="AF12" s="1">
        <v>0.12573333333333334</v>
      </c>
      <c r="AG12" s="1">
        <v>0.14613333333333334</v>
      </c>
      <c r="AH12" t="s">
        <v>68</v>
      </c>
      <c r="AI12" s="1">
        <v>6.9087700666666665</v>
      </c>
      <c r="AJ12" s="1">
        <v>7.2433064333333332</v>
      </c>
      <c r="AK12" s="1" t="s">
        <v>69</v>
      </c>
      <c r="AL12" s="1">
        <v>22.870346999999999</v>
      </c>
      <c r="AM12" s="1">
        <v>12.772647400000002</v>
      </c>
    </row>
    <row r="13" spans="1:39">
      <c r="A13" t="s">
        <v>46</v>
      </c>
      <c r="B13" t="s">
        <v>2</v>
      </c>
      <c r="C13" t="s">
        <v>63</v>
      </c>
      <c r="D13" s="1">
        <v>3.0979666666666668</v>
      </c>
      <c r="E13" s="1">
        <v>0.52993333333333326</v>
      </c>
      <c r="F13" s="1">
        <v>1.0229999999999999</v>
      </c>
      <c r="G13" s="1">
        <v>1.9075666666666666</v>
      </c>
      <c r="H13" s="1">
        <v>0.33346666666666663</v>
      </c>
      <c r="I13" s="1">
        <v>0.57340000000000002</v>
      </c>
      <c r="J13" s="1">
        <v>9.4799999999999995E-2</v>
      </c>
      <c r="K13" s="1">
        <v>0.11606666666666667</v>
      </c>
      <c r="L13" s="3">
        <v>56</v>
      </c>
      <c r="M13" s="4">
        <v>7.07</v>
      </c>
      <c r="N13" s="3">
        <v>30</v>
      </c>
      <c r="O13" s="3">
        <v>28</v>
      </c>
      <c r="P13" t="s">
        <v>68</v>
      </c>
      <c r="Q13" s="1">
        <v>4.0467090333333333</v>
      </c>
      <c r="R13" s="1">
        <v>5.6250225333333335</v>
      </c>
      <c r="S13" s="1" t="s">
        <v>69</v>
      </c>
      <c r="T13" s="1">
        <v>4.0664332666666665</v>
      </c>
      <c r="U13" s="1">
        <v>2.0504964533333334</v>
      </c>
      <c r="W13" t="s">
        <v>46</v>
      </c>
      <c r="X13" t="s">
        <v>2</v>
      </c>
      <c r="Y13" t="s">
        <v>64</v>
      </c>
      <c r="Z13" s="1">
        <v>2.2423666666666668</v>
      </c>
      <c r="AA13" s="1">
        <v>0.43503333333333333</v>
      </c>
      <c r="AB13" s="1">
        <v>1.1123666666666667</v>
      </c>
      <c r="AC13" s="1">
        <v>1.6682999999999997</v>
      </c>
      <c r="AD13" s="1">
        <v>0.35183333333333328</v>
      </c>
      <c r="AE13" s="1">
        <v>0.49213333333333331</v>
      </c>
      <c r="AF13" s="1">
        <v>0.11396666666666666</v>
      </c>
      <c r="AG13" s="1">
        <v>0.1434</v>
      </c>
      <c r="AH13" t="s">
        <v>68</v>
      </c>
      <c r="AI13" s="1">
        <v>6.2001930333333339</v>
      </c>
      <c r="AJ13" s="1">
        <v>5.5937587500000001</v>
      </c>
      <c r="AK13" s="1" t="s">
        <v>69</v>
      </c>
      <c r="AL13" s="1">
        <v>5.5245367999999999</v>
      </c>
      <c r="AM13" s="1">
        <v>5.6068421333333331</v>
      </c>
    </row>
    <row r="14" spans="1:39">
      <c r="A14" t="s">
        <v>47</v>
      </c>
      <c r="B14" t="s">
        <v>2</v>
      </c>
      <c r="C14" t="s">
        <v>63</v>
      </c>
      <c r="D14" s="1">
        <v>2.0479000000000003</v>
      </c>
      <c r="E14" s="1">
        <v>0.40273333333333339</v>
      </c>
      <c r="F14" s="1">
        <v>0.58519999999999994</v>
      </c>
      <c r="G14" s="1">
        <v>1.9914666666666667</v>
      </c>
      <c r="H14" s="1">
        <v>0.35746666666666665</v>
      </c>
      <c r="I14" s="1">
        <v>0.64843333333333331</v>
      </c>
      <c r="J14" s="1">
        <v>0.12290000000000001</v>
      </c>
      <c r="K14" s="1">
        <v>8.8200000000000001E-2</v>
      </c>
      <c r="L14" s="3">
        <v>55</v>
      </c>
      <c r="M14" s="4">
        <v>9.0500000000000007</v>
      </c>
      <c r="N14" s="3">
        <v>24</v>
      </c>
      <c r="O14" s="3">
        <v>27</v>
      </c>
      <c r="P14" t="s">
        <v>68</v>
      </c>
      <c r="Q14" s="1">
        <v>2.7256833</v>
      </c>
      <c r="R14" s="1">
        <v>3.1204422666666667</v>
      </c>
      <c r="S14" s="1" t="s">
        <v>69</v>
      </c>
      <c r="T14" s="1">
        <v>1.83103119</v>
      </c>
      <c r="U14" s="1">
        <v>1.3233712333333332</v>
      </c>
      <c r="W14" t="s">
        <v>47</v>
      </c>
      <c r="X14" t="s">
        <v>2</v>
      </c>
      <c r="Y14" t="s">
        <v>64</v>
      </c>
      <c r="Z14" s="1">
        <v>2.6746000000000003</v>
      </c>
      <c r="AA14" s="1">
        <v>0.48076666666666673</v>
      </c>
      <c r="AB14" s="1">
        <v>0.8296</v>
      </c>
      <c r="AC14" s="1">
        <v>2.0869</v>
      </c>
      <c r="AD14" s="1">
        <v>0.39700000000000002</v>
      </c>
      <c r="AE14" s="1">
        <v>0.95360000000000011</v>
      </c>
      <c r="AF14" s="1">
        <v>0.12076666666666667</v>
      </c>
      <c r="AG14" s="1">
        <v>0.12513333333333335</v>
      </c>
      <c r="AH14" t="s">
        <v>68</v>
      </c>
      <c r="AI14" s="1">
        <v>2.6756508666666665</v>
      </c>
      <c r="AJ14" s="1">
        <v>7.4870095833333323</v>
      </c>
      <c r="AK14" s="1" t="s">
        <v>69</v>
      </c>
      <c r="AL14" s="1">
        <v>2.1068184999999997</v>
      </c>
      <c r="AM14" s="1">
        <v>12.756049966666666</v>
      </c>
    </row>
    <row r="15" spans="1:39">
      <c r="A15" t="s">
        <v>48</v>
      </c>
      <c r="B15" t="s">
        <v>2</v>
      </c>
      <c r="C15" t="s">
        <v>63</v>
      </c>
      <c r="D15" s="1">
        <v>1.9085666666666665</v>
      </c>
      <c r="E15" s="1">
        <v>0.31893333333333335</v>
      </c>
      <c r="F15" s="1">
        <v>1.1016666666666668</v>
      </c>
      <c r="G15" s="1">
        <v>0.77626666666666677</v>
      </c>
      <c r="H15" s="1">
        <v>0.13789999999999999</v>
      </c>
      <c r="I15" s="1">
        <v>0.44176666666666664</v>
      </c>
      <c r="J15" s="1">
        <v>0.11610000000000002</v>
      </c>
      <c r="K15" s="1">
        <v>0.12816666666666668</v>
      </c>
      <c r="L15" s="3">
        <v>55</v>
      </c>
      <c r="M15" s="4">
        <v>7.95</v>
      </c>
      <c r="N15" s="3">
        <v>30</v>
      </c>
      <c r="O15" s="3">
        <v>28</v>
      </c>
      <c r="P15" t="s">
        <v>68</v>
      </c>
      <c r="Q15" s="1">
        <v>4.0990851800000003</v>
      </c>
      <c r="R15" s="1">
        <v>1.7998275666666668</v>
      </c>
      <c r="S15" s="1" t="s">
        <v>69</v>
      </c>
      <c r="T15" s="1">
        <v>2.4050418700000002</v>
      </c>
      <c r="U15" s="1">
        <v>7.1012253333333346</v>
      </c>
      <c r="W15" t="s">
        <v>48</v>
      </c>
      <c r="X15" t="s">
        <v>2</v>
      </c>
      <c r="Y15" t="s">
        <v>64</v>
      </c>
      <c r="Z15" s="1">
        <v>2.1174333333333331</v>
      </c>
      <c r="AA15" s="1">
        <v>0.43433333333333329</v>
      </c>
      <c r="AB15" s="1">
        <v>1.4462333333333335</v>
      </c>
      <c r="AC15" s="1">
        <v>1.0538999999999998</v>
      </c>
      <c r="AD15" s="1">
        <v>0.21093333333333333</v>
      </c>
      <c r="AE15" s="1">
        <v>0.54579999999999995</v>
      </c>
      <c r="AF15" s="1">
        <v>0.11043333333333333</v>
      </c>
      <c r="AG15" s="1">
        <v>0.10743333333333334</v>
      </c>
      <c r="AH15" t="s">
        <v>68</v>
      </c>
      <c r="AI15" s="1">
        <v>1.32875922</v>
      </c>
      <c r="AJ15" s="1">
        <v>2.7578400333333337</v>
      </c>
      <c r="AK15" s="1" t="s">
        <v>69</v>
      </c>
      <c r="AL15" s="1">
        <v>1.7192439666666666</v>
      </c>
      <c r="AM15" s="1">
        <v>5.9213945666666667</v>
      </c>
    </row>
    <row r="16" spans="1:39">
      <c r="A16" t="s">
        <v>49</v>
      </c>
      <c r="B16" t="s">
        <v>2</v>
      </c>
      <c r="C16" t="s">
        <v>63</v>
      </c>
      <c r="D16" s="1">
        <v>1.9706666666666666</v>
      </c>
      <c r="E16" s="1">
        <v>0.3886</v>
      </c>
      <c r="F16" s="1">
        <v>0.77149999999999996</v>
      </c>
      <c r="G16" s="1">
        <v>1.2360333333333333</v>
      </c>
      <c r="H16" s="1">
        <v>0.25113333333333338</v>
      </c>
      <c r="I16" s="1">
        <v>0.49499999999999994</v>
      </c>
      <c r="J16" s="1">
        <v>0.12996666666666665</v>
      </c>
      <c r="K16" s="1">
        <v>0.14376666666666665</v>
      </c>
      <c r="L16" s="3">
        <v>49</v>
      </c>
      <c r="M16" s="4">
        <v>7.8</v>
      </c>
      <c r="N16" s="3">
        <v>15</v>
      </c>
      <c r="O16" s="3">
        <v>26</v>
      </c>
      <c r="P16" t="s">
        <v>68</v>
      </c>
      <c r="Q16" s="1">
        <v>10.050297466666667</v>
      </c>
      <c r="R16" s="1">
        <v>5.2845743666666669</v>
      </c>
      <c r="S16" s="1" t="s">
        <v>69</v>
      </c>
      <c r="T16" s="1">
        <v>10.8846937</v>
      </c>
      <c r="U16" s="1">
        <v>8.7730892899999997</v>
      </c>
      <c r="W16" t="s">
        <v>49</v>
      </c>
      <c r="X16" t="s">
        <v>2</v>
      </c>
      <c r="Y16" t="s">
        <v>64</v>
      </c>
      <c r="Z16" s="1">
        <v>2.6802999999999999</v>
      </c>
      <c r="AA16" s="1">
        <v>0.57695000000000007</v>
      </c>
      <c r="AB16" s="1">
        <v>1.1309499999999999</v>
      </c>
      <c r="AC16" s="1">
        <v>2.2356500000000001</v>
      </c>
      <c r="AD16" s="1">
        <v>0.49129999999999996</v>
      </c>
      <c r="AE16" s="1">
        <v>0.71815000000000007</v>
      </c>
      <c r="AF16" s="1">
        <v>0.13160000000000002</v>
      </c>
      <c r="AG16" s="1">
        <v>0.10929999999999999</v>
      </c>
      <c r="AH16" t="s">
        <v>68</v>
      </c>
      <c r="AI16" s="1">
        <v>5.7770879500000003</v>
      </c>
      <c r="AJ16" s="1">
        <v>4.9934785500000007</v>
      </c>
      <c r="AK16" s="1" t="s">
        <v>69</v>
      </c>
      <c r="AL16" s="1">
        <v>5.5245367999999999</v>
      </c>
      <c r="AM16" s="1">
        <v>6.5223532333333338</v>
      </c>
    </row>
    <row r="17" spans="1:39">
      <c r="A17" t="s">
        <v>5</v>
      </c>
      <c r="B17" t="s">
        <v>3</v>
      </c>
      <c r="C17" t="s">
        <v>63</v>
      </c>
      <c r="D17" s="1">
        <v>2.0412666666666666</v>
      </c>
      <c r="E17" s="1">
        <v>0.42609999999999998</v>
      </c>
      <c r="F17" s="1">
        <v>0.83990000000000009</v>
      </c>
      <c r="G17" s="1">
        <v>1.7473333333333336</v>
      </c>
      <c r="H17" s="1">
        <v>0.36253333333333337</v>
      </c>
      <c r="I17" s="1">
        <v>0.49969999999999998</v>
      </c>
      <c r="J17" s="1">
        <v>7.903333333333333E-2</v>
      </c>
      <c r="K17" s="1">
        <v>5.6566666666666675E-2</v>
      </c>
      <c r="L17" s="3">
        <v>53</v>
      </c>
      <c r="M17" s="4">
        <v>9.5399999999999991</v>
      </c>
      <c r="N17" s="3">
        <v>27</v>
      </c>
      <c r="O17" s="3">
        <v>28</v>
      </c>
      <c r="P17" t="s">
        <v>68</v>
      </c>
      <c r="Q17" s="1">
        <v>5.4266317333333332</v>
      </c>
      <c r="R17" s="1">
        <v>5.665701266666666</v>
      </c>
      <c r="S17" s="1" t="s">
        <v>69</v>
      </c>
      <c r="T17" s="1">
        <v>7.1622427000000002</v>
      </c>
      <c r="U17" s="1">
        <v>4.0274943333333333</v>
      </c>
      <c r="W17" t="s">
        <v>5</v>
      </c>
      <c r="X17" t="s">
        <v>3</v>
      </c>
      <c r="Y17" t="s">
        <v>64</v>
      </c>
      <c r="Z17" s="1">
        <v>2.4438999999999997</v>
      </c>
      <c r="AA17" s="1">
        <v>0.46229999999999999</v>
      </c>
      <c r="AB17" s="1">
        <v>1.2205333333333332</v>
      </c>
      <c r="AC17" s="1">
        <v>1.8544333333333334</v>
      </c>
      <c r="AD17" s="1">
        <v>0.35693333333333332</v>
      </c>
      <c r="AE17" s="1">
        <v>0.64283333333333337</v>
      </c>
      <c r="AF17" s="8">
        <v>0.10326666666666666</v>
      </c>
      <c r="AG17" s="8">
        <v>7.0666666666666669E-2</v>
      </c>
      <c r="AH17" t="s">
        <v>68</v>
      </c>
      <c r="AI17" s="1">
        <v>8.2834000000000003</v>
      </c>
      <c r="AJ17" s="1">
        <v>7.7425279233333333</v>
      </c>
      <c r="AK17" s="1" t="s">
        <v>69</v>
      </c>
      <c r="AL17" s="1">
        <v>14.549351200000002</v>
      </c>
      <c r="AM17" s="1">
        <v>5.5259444500000008</v>
      </c>
    </row>
    <row r="18" spans="1:39">
      <c r="A18" t="s">
        <v>6</v>
      </c>
      <c r="B18" t="s">
        <v>3</v>
      </c>
      <c r="C18" t="s">
        <v>63</v>
      </c>
      <c r="D18" s="1">
        <v>3.7791666666666668</v>
      </c>
      <c r="E18" s="1">
        <v>0.6579666666666667</v>
      </c>
      <c r="F18" s="1">
        <v>1.0307666666666666</v>
      </c>
      <c r="G18" s="1">
        <v>2.7064333333333335</v>
      </c>
      <c r="H18" s="1">
        <v>0.53769999999999996</v>
      </c>
      <c r="I18" s="1">
        <v>0.53766666666666663</v>
      </c>
      <c r="J18" s="1">
        <v>5.1499999999999997E-2</v>
      </c>
      <c r="K18" s="1">
        <v>3.3099999999999997E-2</v>
      </c>
      <c r="L18" s="3">
        <v>52</v>
      </c>
      <c r="M18" s="4">
        <v>9.11</v>
      </c>
      <c r="N18" s="3">
        <v>36</v>
      </c>
      <c r="O18" s="3">
        <v>28</v>
      </c>
      <c r="P18" t="s">
        <v>68</v>
      </c>
      <c r="Q18" s="1">
        <v>15.128801666666668</v>
      </c>
      <c r="R18" s="1">
        <v>9.0696730999999993</v>
      </c>
      <c r="S18" s="1" t="s">
        <v>69</v>
      </c>
      <c r="T18" s="1">
        <v>10.056367550000001</v>
      </c>
      <c r="U18" s="1">
        <v>6.5825141</v>
      </c>
      <c r="W18" t="s">
        <v>6</v>
      </c>
      <c r="X18" t="s">
        <v>3</v>
      </c>
      <c r="Y18" t="s">
        <v>64</v>
      </c>
      <c r="Z18" s="1">
        <v>3.283466666666667</v>
      </c>
      <c r="AA18" s="1">
        <v>0.53246666666666664</v>
      </c>
      <c r="AB18" s="1">
        <v>1.2327000000000001</v>
      </c>
      <c r="AC18" s="1">
        <v>2.4721333333333333</v>
      </c>
      <c r="AD18" s="1">
        <v>0.39690000000000003</v>
      </c>
      <c r="AE18" s="1">
        <v>0.63856666666666662</v>
      </c>
      <c r="AF18" s="8">
        <v>8.3833333333333329E-2</v>
      </c>
      <c r="AG18" s="8">
        <v>5.9966666666666668E-2</v>
      </c>
      <c r="AH18" t="s">
        <v>68</v>
      </c>
      <c r="AI18" s="1">
        <v>16.801408966666667</v>
      </c>
      <c r="AJ18" s="1">
        <v>12.512546766666667</v>
      </c>
      <c r="AK18" s="1" t="s">
        <v>69</v>
      </c>
      <c r="AL18" s="1">
        <v>18.265460999999998</v>
      </c>
      <c r="AM18" s="1">
        <v>4.5528985400000002</v>
      </c>
    </row>
    <row r="19" spans="1:39">
      <c r="A19" t="s">
        <v>7</v>
      </c>
      <c r="B19" t="s">
        <v>3</v>
      </c>
      <c r="C19" t="s">
        <v>63</v>
      </c>
      <c r="D19" s="1">
        <v>1.5955666666666666</v>
      </c>
      <c r="E19" s="1">
        <v>0.3318666666666667</v>
      </c>
      <c r="F19" s="1">
        <v>0.56133333333333335</v>
      </c>
      <c r="G19" s="1">
        <v>2.4253999999999998</v>
      </c>
      <c r="H19" s="1">
        <v>0.47906666666666659</v>
      </c>
      <c r="I19" s="1">
        <v>0.55053333333333332</v>
      </c>
      <c r="J19" s="1">
        <v>5.8666666666666666E-2</v>
      </c>
      <c r="K19" s="1">
        <v>4.1833333333333333E-2</v>
      </c>
      <c r="L19" s="3">
        <v>56</v>
      </c>
      <c r="M19" s="4">
        <v>6.43</v>
      </c>
      <c r="N19" s="3">
        <v>31</v>
      </c>
      <c r="O19" s="3">
        <v>28</v>
      </c>
      <c r="P19" t="s">
        <v>68</v>
      </c>
      <c r="Q19" s="1">
        <v>7.9813557666666668</v>
      </c>
      <c r="R19" s="1">
        <v>9.1713966333333339</v>
      </c>
      <c r="S19" s="1" t="s">
        <v>69</v>
      </c>
      <c r="T19" s="1">
        <v>1.9772725266666669</v>
      </c>
      <c r="U19" s="1">
        <v>0.79815579666666669</v>
      </c>
      <c r="W19" t="s">
        <v>7</v>
      </c>
      <c r="X19" t="s">
        <v>3</v>
      </c>
      <c r="Y19" t="s">
        <v>64</v>
      </c>
      <c r="Z19" s="1">
        <v>1.8315666666666666</v>
      </c>
      <c r="AA19" s="1">
        <v>0.38523333333333332</v>
      </c>
      <c r="AB19" s="1">
        <v>0.82423333333333337</v>
      </c>
      <c r="AC19" s="1">
        <v>1.7276999999999998</v>
      </c>
      <c r="AD19" s="1">
        <v>0.27929999999999999</v>
      </c>
      <c r="AE19" s="1">
        <v>0.63583333333333336</v>
      </c>
      <c r="AF19" s="8">
        <v>8.3466666666666675E-2</v>
      </c>
      <c r="AG19" s="8">
        <v>8.2000000000000003E-2</v>
      </c>
      <c r="AH19" t="s">
        <v>68</v>
      </c>
      <c r="AI19" s="1">
        <v>53.710183999999998</v>
      </c>
      <c r="AJ19" s="1">
        <v>64.870688666666666</v>
      </c>
      <c r="AK19" s="1" t="s">
        <v>69</v>
      </c>
      <c r="AL19" s="1">
        <v>6.1302829533333325</v>
      </c>
      <c r="AM19" s="1">
        <v>3.0767245000000001</v>
      </c>
    </row>
    <row r="20" spans="1:39">
      <c r="A20" t="s">
        <v>8</v>
      </c>
      <c r="B20" t="s">
        <v>3</v>
      </c>
      <c r="C20" t="s">
        <v>63</v>
      </c>
      <c r="D20" s="1">
        <v>2.4283333333333332</v>
      </c>
      <c r="E20" s="1">
        <v>0.55156666666666665</v>
      </c>
      <c r="F20" s="1">
        <v>0.5531666666666667</v>
      </c>
      <c r="G20" s="1">
        <v>1.0606333333333333</v>
      </c>
      <c r="H20" s="1">
        <v>0.16453333333333334</v>
      </c>
      <c r="I20" s="1">
        <v>0.40940000000000004</v>
      </c>
      <c r="J20" s="1">
        <v>3.3533333333333332E-2</v>
      </c>
      <c r="K20" s="1">
        <v>9.2833333333333323E-2</v>
      </c>
      <c r="L20" s="3">
        <v>55</v>
      </c>
      <c r="M20" s="4">
        <v>6.16</v>
      </c>
      <c r="N20" s="3">
        <v>27</v>
      </c>
      <c r="O20" s="3">
        <v>28</v>
      </c>
      <c r="P20" t="s">
        <v>68</v>
      </c>
      <c r="Q20" s="1">
        <v>14.6961242</v>
      </c>
      <c r="R20" s="1">
        <v>2.8191801333333331</v>
      </c>
      <c r="S20" s="1" t="s">
        <v>69</v>
      </c>
      <c r="T20" s="1">
        <v>5.9861443666666672</v>
      </c>
      <c r="U20" s="1">
        <v>6.1071308000000002</v>
      </c>
      <c r="W20" t="s">
        <v>8</v>
      </c>
      <c r="X20" t="s">
        <v>3</v>
      </c>
      <c r="Y20" t="s">
        <v>64</v>
      </c>
      <c r="Z20" s="1">
        <v>2.9315666666666664</v>
      </c>
      <c r="AA20" s="1">
        <v>0.59509999999999996</v>
      </c>
      <c r="AB20" s="1">
        <v>0.86266666666666669</v>
      </c>
      <c r="AC20" s="1">
        <v>1.1866000000000001</v>
      </c>
      <c r="AD20" s="1">
        <v>0.19310000000000002</v>
      </c>
      <c r="AE20" s="1">
        <v>0.51700000000000002</v>
      </c>
      <c r="AF20" s="8">
        <v>4.766666666666667E-2</v>
      </c>
      <c r="AG20" s="8">
        <v>0.11406666666666669</v>
      </c>
      <c r="AH20" t="s">
        <v>68</v>
      </c>
      <c r="AI20" s="1">
        <v>12.947728633333332</v>
      </c>
      <c r="AJ20" s="1">
        <v>6.798210366666666</v>
      </c>
      <c r="AK20" s="1" t="s">
        <v>69</v>
      </c>
      <c r="AL20" s="1">
        <v>10.433617133333334</v>
      </c>
      <c r="AM20" s="1">
        <v>7.1317425500000002</v>
      </c>
    </row>
    <row r="21" spans="1:39">
      <c r="A21" t="s">
        <v>9</v>
      </c>
      <c r="B21" t="s">
        <v>3</v>
      </c>
      <c r="C21" t="s">
        <v>63</v>
      </c>
      <c r="D21" s="1">
        <v>1.7877666666666669</v>
      </c>
      <c r="E21" s="1">
        <v>0.31630000000000003</v>
      </c>
      <c r="F21" s="1">
        <v>0.83610000000000007</v>
      </c>
      <c r="G21" s="1">
        <v>0.75173333333333325</v>
      </c>
      <c r="H21" s="1">
        <v>0.12639999999999998</v>
      </c>
      <c r="I21" s="1">
        <v>0.6704</v>
      </c>
      <c r="J21" s="1">
        <v>0.10273333333333334</v>
      </c>
      <c r="K21" s="1">
        <v>0.24209999999999998</v>
      </c>
      <c r="L21" s="3">
        <v>56</v>
      </c>
      <c r="M21" s="4">
        <v>6.1400000000000006</v>
      </c>
      <c r="N21" s="3">
        <v>35</v>
      </c>
      <c r="O21" s="3">
        <v>28</v>
      </c>
      <c r="P21" t="s">
        <v>68</v>
      </c>
      <c r="Q21" s="1">
        <v>23.393730033333338</v>
      </c>
      <c r="R21" s="1">
        <v>22.310869999999998</v>
      </c>
      <c r="S21" s="1" t="s">
        <v>69</v>
      </c>
      <c r="T21" s="1">
        <v>3.8953019733333334</v>
      </c>
      <c r="U21" s="1">
        <v>2.810314033333333</v>
      </c>
      <c r="W21" t="s">
        <v>9</v>
      </c>
      <c r="X21" t="s">
        <v>3</v>
      </c>
      <c r="Y21" t="s">
        <v>64</v>
      </c>
      <c r="Z21" s="1">
        <v>2.0001333333333333</v>
      </c>
      <c r="AA21" s="1">
        <v>0.38256666666666667</v>
      </c>
      <c r="AB21" s="1">
        <v>1.1414666666666666</v>
      </c>
      <c r="AC21" s="1">
        <v>0.98143333333333327</v>
      </c>
      <c r="AD21" s="1">
        <v>0.17853333333333335</v>
      </c>
      <c r="AE21" s="1">
        <v>0.70990000000000009</v>
      </c>
      <c r="AF21" s="8">
        <v>0.12173333333333332</v>
      </c>
      <c r="AG21" s="8">
        <v>0.17506666666666668</v>
      </c>
      <c r="AH21" t="s">
        <v>68</v>
      </c>
      <c r="AI21" s="1">
        <v>62.11076833333334</v>
      </c>
      <c r="AJ21" s="1">
        <v>61.065463999999999</v>
      </c>
      <c r="AK21" s="1" t="s">
        <v>69</v>
      </c>
      <c r="AL21" s="1">
        <v>5.2625116666666658</v>
      </c>
      <c r="AM21" s="1">
        <v>2.3303086799999999</v>
      </c>
    </row>
    <row r="22" spans="1:39">
      <c r="A22" t="s">
        <v>10</v>
      </c>
      <c r="B22" t="s">
        <v>3</v>
      </c>
      <c r="C22" t="s">
        <v>63</v>
      </c>
      <c r="D22" s="1">
        <v>3.2934666666666668</v>
      </c>
      <c r="E22" s="1">
        <v>0.77473333333333338</v>
      </c>
      <c r="F22" s="1">
        <v>0.65070000000000006</v>
      </c>
      <c r="G22" s="1">
        <v>1.7169666666666668</v>
      </c>
      <c r="H22" s="1">
        <v>0.42490000000000006</v>
      </c>
      <c r="I22" s="1">
        <v>0.46513333333333334</v>
      </c>
      <c r="J22" s="1">
        <v>2.6833333333333334E-2</v>
      </c>
      <c r="K22" s="1">
        <v>3.896666666666667E-2</v>
      </c>
      <c r="L22" s="5">
        <v>56</v>
      </c>
      <c r="M22" s="4">
        <v>9.17</v>
      </c>
      <c r="N22" s="5">
        <v>33</v>
      </c>
      <c r="O22" s="3">
        <v>21</v>
      </c>
      <c r="P22" t="s">
        <v>68</v>
      </c>
      <c r="Q22" s="1">
        <v>5.4266317333333332</v>
      </c>
      <c r="R22" s="1">
        <v>11.411790166666668</v>
      </c>
      <c r="S22" s="1" t="s">
        <v>69</v>
      </c>
      <c r="T22" s="1">
        <v>7.1622427000000002</v>
      </c>
      <c r="U22" s="1">
        <v>5.6809479666666656</v>
      </c>
      <c r="W22" t="s">
        <v>10</v>
      </c>
      <c r="X22" t="s">
        <v>3</v>
      </c>
      <c r="Y22" t="s">
        <v>64</v>
      </c>
      <c r="Z22" s="1">
        <v>3.473233333333333</v>
      </c>
      <c r="AA22" s="1">
        <v>0.85829999999999995</v>
      </c>
      <c r="AB22" s="1">
        <v>0.75760000000000005</v>
      </c>
      <c r="AC22" s="1">
        <v>1.0780333333333334</v>
      </c>
      <c r="AD22" s="1">
        <v>0.23570000000000002</v>
      </c>
      <c r="AE22" s="1">
        <v>0.43726666666666669</v>
      </c>
      <c r="AF22" s="8">
        <v>3.27E-2</v>
      </c>
      <c r="AG22" s="8">
        <v>7.903333333333333E-2</v>
      </c>
      <c r="AH22" t="s">
        <v>68</v>
      </c>
      <c r="AI22" s="1">
        <v>6.4220626333333328</v>
      </c>
      <c r="AJ22" s="1">
        <v>6.5371806000000001</v>
      </c>
      <c r="AK22" s="1" t="s">
        <v>69</v>
      </c>
      <c r="AL22" s="1">
        <v>5.0602832666666666</v>
      </c>
      <c r="AM22" s="1">
        <v>3.4353542666666663</v>
      </c>
    </row>
    <row r="23" spans="1:39">
      <c r="A23" t="s">
        <v>11</v>
      </c>
      <c r="B23" t="s">
        <v>3</v>
      </c>
      <c r="C23" t="s">
        <v>63</v>
      </c>
      <c r="D23" s="1">
        <v>1.8915</v>
      </c>
      <c r="E23" s="1">
        <v>0.41603333333333331</v>
      </c>
      <c r="F23" s="1">
        <v>0.64483333333333326</v>
      </c>
      <c r="G23" s="1">
        <v>0.59130000000000005</v>
      </c>
      <c r="H23" s="1">
        <v>0.11383333333333334</v>
      </c>
      <c r="I23" s="1">
        <v>0.4577</v>
      </c>
      <c r="J23" s="1">
        <v>6.2133333333333297E-2</v>
      </c>
      <c r="K23" s="1">
        <v>8.7566666666666695E-2</v>
      </c>
      <c r="L23" s="3">
        <v>55</v>
      </c>
      <c r="M23" s="4">
        <v>6.95</v>
      </c>
      <c r="N23" s="3">
        <v>31</v>
      </c>
      <c r="O23" s="3">
        <v>28</v>
      </c>
      <c r="P23" t="s">
        <v>68</v>
      </c>
      <c r="Q23" s="1">
        <v>6.8507968000000004</v>
      </c>
      <c r="R23" s="1">
        <v>16.566617000000001</v>
      </c>
      <c r="S23" s="1" t="s">
        <v>69</v>
      </c>
      <c r="T23" s="1">
        <v>10.222178133333335</v>
      </c>
      <c r="U23" s="1">
        <v>3.9075210000000005</v>
      </c>
      <c r="W23" t="s">
        <v>11</v>
      </c>
      <c r="X23" t="s">
        <v>3</v>
      </c>
      <c r="Y23" t="s">
        <v>64</v>
      </c>
      <c r="Z23" s="1">
        <v>2.0991999999999997</v>
      </c>
      <c r="AA23" s="1">
        <v>0.42156666666666665</v>
      </c>
      <c r="AB23" s="1">
        <v>0.78876666666666662</v>
      </c>
      <c r="AC23" s="1">
        <v>1.1642666666666666</v>
      </c>
      <c r="AD23" s="1">
        <v>0.2366</v>
      </c>
      <c r="AE23" s="1">
        <v>0.53703333333333336</v>
      </c>
      <c r="AF23" s="8">
        <v>8.5599999999999996E-2</v>
      </c>
      <c r="AG23" s="8">
        <v>0.104666666666667</v>
      </c>
      <c r="AH23" t="s">
        <v>68</v>
      </c>
      <c r="AI23" s="1">
        <v>20.677751499999999</v>
      </c>
      <c r="AJ23" s="1">
        <v>9.4075564666666658</v>
      </c>
      <c r="AK23" s="1" t="s">
        <v>69</v>
      </c>
      <c r="AL23" s="1">
        <v>4.1839437666666663</v>
      </c>
      <c r="AM23" s="1">
        <v>1.0601913666666667</v>
      </c>
    </row>
    <row r="24" spans="1:39">
      <c r="A24" t="s">
        <v>12</v>
      </c>
      <c r="B24" t="s">
        <v>3</v>
      </c>
      <c r="C24" t="s">
        <v>63</v>
      </c>
      <c r="D24" s="1">
        <v>2.5300666666666669</v>
      </c>
      <c r="E24" s="1">
        <v>0.60906666666666665</v>
      </c>
      <c r="F24" s="1">
        <v>0.52880000000000005</v>
      </c>
      <c r="G24" s="1">
        <v>1.1003333333333334</v>
      </c>
      <c r="H24" s="1">
        <v>0.26766666666666666</v>
      </c>
      <c r="I24" s="1">
        <v>0.252</v>
      </c>
      <c r="J24" s="1">
        <v>8.2833333333333328E-2</v>
      </c>
      <c r="K24" s="1">
        <v>5.3666666666666668E-2</v>
      </c>
      <c r="L24" s="3">
        <v>56</v>
      </c>
      <c r="M24" s="4">
        <v>8.0399999999999991</v>
      </c>
      <c r="N24" s="3">
        <v>32</v>
      </c>
      <c r="O24" s="3">
        <v>28</v>
      </c>
      <c r="P24" t="s">
        <v>68</v>
      </c>
      <c r="Q24" s="1">
        <v>48.918627333332999</v>
      </c>
      <c r="R24" s="1">
        <v>59.546933000000003</v>
      </c>
      <c r="S24" s="1" t="s">
        <v>69</v>
      </c>
      <c r="T24" s="1">
        <v>40.851239333333332</v>
      </c>
      <c r="U24" s="1">
        <v>13.272470666666669</v>
      </c>
      <c r="W24" t="s">
        <v>12</v>
      </c>
      <c r="X24" t="s">
        <v>3</v>
      </c>
      <c r="Y24" t="s">
        <v>64</v>
      </c>
      <c r="Z24" s="1">
        <v>2.1197666666666666</v>
      </c>
      <c r="AA24" s="1">
        <v>0.40329999999999999</v>
      </c>
      <c r="AB24" s="1">
        <v>0.6732999999999999</v>
      </c>
      <c r="AC24" s="1">
        <v>0.68930000000000013</v>
      </c>
      <c r="AD24" s="1">
        <v>0.15163333333333331</v>
      </c>
      <c r="AE24" s="1">
        <v>0.24609999999999999</v>
      </c>
      <c r="AF24" s="8">
        <v>0.10270000000000001</v>
      </c>
      <c r="AG24" s="8">
        <v>4.9399999999999999E-2</v>
      </c>
      <c r="AH24" t="s">
        <v>68</v>
      </c>
      <c r="AI24" s="1">
        <v>81.15423633333333</v>
      </c>
      <c r="AJ24" s="1">
        <v>103.72121</v>
      </c>
      <c r="AK24" s="1" t="s">
        <v>69</v>
      </c>
      <c r="AL24" s="1">
        <v>26.035361333333331</v>
      </c>
      <c r="AM24" s="1">
        <v>8.2308702666666669</v>
      </c>
    </row>
    <row r="25" spans="1:39">
      <c r="A25" t="s">
        <v>13</v>
      </c>
      <c r="B25" t="s">
        <v>3</v>
      </c>
      <c r="C25" t="s">
        <v>63</v>
      </c>
      <c r="D25" s="1">
        <v>1.8269333333333335</v>
      </c>
      <c r="E25" s="1">
        <v>0.3753333333333333</v>
      </c>
      <c r="F25" s="1">
        <v>0.83783333333333332</v>
      </c>
      <c r="G25" s="1">
        <v>0.96473333333333322</v>
      </c>
      <c r="H25" s="1">
        <v>0.20899999999999999</v>
      </c>
      <c r="I25" s="1">
        <v>0.52190000000000003</v>
      </c>
      <c r="J25" s="1">
        <v>5.7833333333333341E-2</v>
      </c>
      <c r="K25" s="1">
        <v>7.1333333333333346E-2</v>
      </c>
      <c r="L25" s="5">
        <v>56</v>
      </c>
      <c r="M25" s="4">
        <v>9.02</v>
      </c>
      <c r="N25" s="5">
        <v>32</v>
      </c>
      <c r="O25" s="3">
        <v>28</v>
      </c>
      <c r="P25" t="s">
        <v>68</v>
      </c>
      <c r="Q25" s="1">
        <v>3.6049630666666665</v>
      </c>
      <c r="R25" s="1">
        <v>12.0730176</v>
      </c>
      <c r="S25" s="1" t="s">
        <v>69</v>
      </c>
      <c r="T25" s="1">
        <v>2.1908788000000001</v>
      </c>
      <c r="U25" s="1">
        <v>1.13891787</v>
      </c>
      <c r="W25" t="s">
        <v>13</v>
      </c>
      <c r="X25" t="s">
        <v>3</v>
      </c>
      <c r="Y25" t="s">
        <v>64</v>
      </c>
      <c r="Z25" s="1">
        <v>2.5602666666666667</v>
      </c>
      <c r="AA25" s="1">
        <v>0.54866666666666664</v>
      </c>
      <c r="AB25" s="1">
        <v>1.0889999999999997</v>
      </c>
      <c r="AC25" s="1">
        <v>1.3259333333333334</v>
      </c>
      <c r="AD25" s="1">
        <v>0.29736666666666667</v>
      </c>
      <c r="AE25" s="1">
        <v>0.59310000000000007</v>
      </c>
      <c r="AF25" s="8">
        <v>5.2833333333333336E-2</v>
      </c>
      <c r="AG25" s="8">
        <v>8.3399999999999988E-2</v>
      </c>
      <c r="AH25" t="s">
        <v>68</v>
      </c>
      <c r="AI25" s="1">
        <v>5.767639</v>
      </c>
      <c r="AJ25" s="1">
        <v>8.561437333333334</v>
      </c>
      <c r="AK25" s="1" t="s">
        <v>69</v>
      </c>
      <c r="AL25" s="1">
        <v>2.8577690333333337</v>
      </c>
      <c r="AM25" s="1">
        <v>1.1988682033333333</v>
      </c>
    </row>
    <row r="26" spans="1:39">
      <c r="A26" t="s">
        <v>14</v>
      </c>
      <c r="B26" t="s">
        <v>3</v>
      </c>
      <c r="C26" t="s">
        <v>63</v>
      </c>
      <c r="D26" s="1">
        <v>2.0984000000000003</v>
      </c>
      <c r="E26" s="1">
        <v>0.42376666666666668</v>
      </c>
      <c r="F26" s="1">
        <v>0.73409999999999986</v>
      </c>
      <c r="G26" s="1">
        <v>2.3936333333333333</v>
      </c>
      <c r="H26" s="1">
        <v>0.44219999999999998</v>
      </c>
      <c r="I26" s="1">
        <v>0.81813333333333338</v>
      </c>
      <c r="J26" s="1">
        <v>7.4833333333333335E-2</v>
      </c>
      <c r="K26" s="1">
        <v>6.7966666666666661E-2</v>
      </c>
      <c r="L26" s="5">
        <v>55</v>
      </c>
      <c r="M26" s="4">
        <v>6.6899999999999995</v>
      </c>
      <c r="N26" s="5">
        <v>31</v>
      </c>
      <c r="O26" s="3">
        <v>20</v>
      </c>
      <c r="P26" t="s">
        <v>68</v>
      </c>
      <c r="Q26" s="1">
        <v>4.2071603999999994</v>
      </c>
      <c r="R26" s="1">
        <v>8.4861533666666666</v>
      </c>
      <c r="S26" s="1" t="s">
        <v>69</v>
      </c>
      <c r="T26" s="1">
        <v>2.9411494266666662</v>
      </c>
      <c r="U26" s="1">
        <v>10.005539633333333</v>
      </c>
      <c r="W26" t="s">
        <v>14</v>
      </c>
      <c r="X26" t="s">
        <v>3</v>
      </c>
      <c r="Y26" t="s">
        <v>64</v>
      </c>
      <c r="Z26" s="1">
        <v>2.586066666666667</v>
      </c>
      <c r="AA26" s="1">
        <v>0.46449999999999997</v>
      </c>
      <c r="AB26" s="1">
        <v>1.0903</v>
      </c>
      <c r="AC26" s="1">
        <v>2.3670333333333331</v>
      </c>
      <c r="AD26" s="1">
        <v>0.49330000000000007</v>
      </c>
      <c r="AE26" s="1">
        <v>1.0959000000000001</v>
      </c>
      <c r="AF26" s="8">
        <v>0.10483333333333333</v>
      </c>
      <c r="AG26" s="1">
        <v>8.4855555555555559E-2</v>
      </c>
      <c r="AH26" t="s">
        <v>68</v>
      </c>
      <c r="AI26" s="1">
        <v>10.267748666666668</v>
      </c>
      <c r="AJ26" s="1">
        <v>21.387129000000002</v>
      </c>
      <c r="AK26" s="1" t="s">
        <v>69</v>
      </c>
      <c r="AL26" s="1">
        <v>5.6901320666666662</v>
      </c>
      <c r="AM26" s="1">
        <v>15.887034266666667</v>
      </c>
    </row>
    <row r="27" spans="1:39">
      <c r="A27" t="s">
        <v>15</v>
      </c>
      <c r="B27" t="s">
        <v>3</v>
      </c>
      <c r="C27" t="s">
        <v>63</v>
      </c>
      <c r="D27" s="1">
        <v>2.1520666666666664</v>
      </c>
      <c r="E27" s="1">
        <v>0.45013333333333333</v>
      </c>
      <c r="F27" s="1">
        <v>0.51780000000000004</v>
      </c>
      <c r="G27" s="1">
        <v>0.9468333333333333</v>
      </c>
      <c r="H27" s="1">
        <v>0.214</v>
      </c>
      <c r="I27" s="1">
        <v>0.35506666666666664</v>
      </c>
      <c r="J27" s="1">
        <v>5.0566666666666697E-2</v>
      </c>
      <c r="K27" s="1">
        <v>6.4266666666666694E-2</v>
      </c>
      <c r="L27" s="5">
        <v>44</v>
      </c>
      <c r="M27" s="4">
        <v>9.57</v>
      </c>
      <c r="N27" s="5">
        <v>27</v>
      </c>
      <c r="O27" s="3">
        <v>18</v>
      </c>
      <c r="P27" t="s">
        <v>68</v>
      </c>
      <c r="Q27" s="1">
        <v>16.831135066666665</v>
      </c>
      <c r="R27" s="1">
        <v>9.0359803000000003</v>
      </c>
      <c r="S27" s="1" t="s">
        <v>69</v>
      </c>
      <c r="T27" s="1">
        <v>5.9362520000000005</v>
      </c>
      <c r="U27" s="1">
        <v>1.9887724999999998</v>
      </c>
      <c r="W27" t="s">
        <v>15</v>
      </c>
      <c r="X27" t="s">
        <v>3</v>
      </c>
      <c r="Y27" t="s">
        <v>64</v>
      </c>
      <c r="Z27" s="1">
        <v>5.304266666666666</v>
      </c>
      <c r="AA27" s="1">
        <v>1.1012666666666666</v>
      </c>
      <c r="AB27" s="1">
        <v>1.1728000000000003</v>
      </c>
      <c r="AC27" s="1">
        <v>2.9594999999999998</v>
      </c>
      <c r="AD27" s="1">
        <v>0.64703333333333335</v>
      </c>
      <c r="AE27" s="1">
        <v>0.59376666666666666</v>
      </c>
      <c r="AF27" s="9">
        <v>3.7999999999999999E-2</v>
      </c>
      <c r="AG27" s="8">
        <v>4.1966666666666701E-2</v>
      </c>
      <c r="AH27" t="s">
        <v>68</v>
      </c>
      <c r="AI27" s="1">
        <v>53.710183999999998</v>
      </c>
      <c r="AJ27" s="1">
        <v>64.870688666666666</v>
      </c>
      <c r="AK27" s="1" t="s">
        <v>69</v>
      </c>
      <c r="AL27" s="1">
        <v>8.2851953666666667</v>
      </c>
      <c r="AM27" s="1">
        <v>6.8226810666666671</v>
      </c>
    </row>
    <row r="28" spans="1:39">
      <c r="A28" t="s">
        <v>16</v>
      </c>
      <c r="B28" t="s">
        <v>3</v>
      </c>
      <c r="C28" t="s">
        <v>63</v>
      </c>
      <c r="D28" s="1">
        <v>2.6113333333333331</v>
      </c>
      <c r="E28" s="1">
        <v>0.57179999999999997</v>
      </c>
      <c r="F28" s="1">
        <v>0.59633333333333338</v>
      </c>
      <c r="G28" s="1">
        <v>1.2178000000000002</v>
      </c>
      <c r="H28" s="1">
        <v>0.2389</v>
      </c>
      <c r="I28" s="1">
        <v>0.34233333333333338</v>
      </c>
      <c r="J28" s="1">
        <v>4.1166666666666699E-2</v>
      </c>
      <c r="K28" s="1">
        <v>8.2633333333333295E-2</v>
      </c>
      <c r="L28" s="3">
        <v>56</v>
      </c>
      <c r="M28" s="4">
        <v>5.54</v>
      </c>
      <c r="N28" s="3">
        <v>33</v>
      </c>
      <c r="O28" s="3">
        <v>28</v>
      </c>
      <c r="P28" t="s">
        <v>68</v>
      </c>
      <c r="Q28" s="1">
        <v>2.9111898000000003</v>
      </c>
      <c r="R28" s="1">
        <v>4.5442655666666667</v>
      </c>
      <c r="S28" s="1" t="s">
        <v>69</v>
      </c>
      <c r="T28" s="1">
        <v>1.0379886586666667</v>
      </c>
      <c r="U28" s="1">
        <v>0.90949538000000008</v>
      </c>
      <c r="W28" t="s">
        <v>16</v>
      </c>
      <c r="X28" t="s">
        <v>3</v>
      </c>
      <c r="Y28" t="s">
        <v>64</v>
      </c>
      <c r="Z28" s="1">
        <v>3.5010999999999997</v>
      </c>
      <c r="AA28" s="1">
        <v>0.60063333333333335</v>
      </c>
      <c r="AB28" s="1">
        <v>1.2664333333333333</v>
      </c>
      <c r="AC28" s="1">
        <v>0.88183333333333336</v>
      </c>
      <c r="AD28" s="1">
        <v>0.16293333333333335</v>
      </c>
      <c r="AE28" s="1">
        <v>0.37199999999999994</v>
      </c>
      <c r="AF28" s="8">
        <v>9.2299999999999993E-2</v>
      </c>
      <c r="AG28" s="8">
        <v>0.115166666666667</v>
      </c>
      <c r="AH28" t="s">
        <v>68</v>
      </c>
      <c r="AI28" s="1">
        <v>16.801408966666667</v>
      </c>
      <c r="AJ28" s="1">
        <v>19.030746466666667</v>
      </c>
      <c r="AK28" s="1" t="s">
        <v>69</v>
      </c>
      <c r="AL28" s="1">
        <v>33.810755666666665</v>
      </c>
      <c r="AM28" s="1">
        <v>6.101476533333333</v>
      </c>
    </row>
    <row r="29" spans="1:39">
      <c r="A29" t="s">
        <v>17</v>
      </c>
      <c r="B29" t="s">
        <v>3</v>
      </c>
      <c r="C29" t="s">
        <v>63</v>
      </c>
      <c r="D29" s="1">
        <v>1.6080333333333332</v>
      </c>
      <c r="E29" s="1">
        <v>0.34029999999999999</v>
      </c>
      <c r="F29" s="1">
        <v>0.55769999999999997</v>
      </c>
      <c r="G29" s="1">
        <v>1.482</v>
      </c>
      <c r="H29" s="1">
        <v>0.30726666666666663</v>
      </c>
      <c r="I29" s="1">
        <v>0.39043333333333335</v>
      </c>
      <c r="J29" s="1">
        <v>5.8166666666666672E-2</v>
      </c>
      <c r="K29" s="1">
        <v>4.6333333333333337E-2</v>
      </c>
      <c r="L29" s="3">
        <v>56</v>
      </c>
      <c r="M29" s="4">
        <v>8.9600000000000009</v>
      </c>
      <c r="N29" s="3">
        <v>16</v>
      </c>
      <c r="O29" s="3">
        <v>26</v>
      </c>
      <c r="P29" t="s">
        <v>68</v>
      </c>
      <c r="Q29" s="1">
        <v>3.8548521</v>
      </c>
      <c r="R29" s="1">
        <v>4.6088504666666665</v>
      </c>
      <c r="S29" s="1" t="s">
        <v>69</v>
      </c>
      <c r="T29" s="1">
        <v>1.5939396566666666</v>
      </c>
      <c r="U29" s="1">
        <v>2.6859568366666671</v>
      </c>
      <c r="W29" t="s">
        <v>17</v>
      </c>
      <c r="X29" t="s">
        <v>3</v>
      </c>
      <c r="Y29" t="s">
        <v>64</v>
      </c>
      <c r="Z29" s="1">
        <v>3.9472666666666663</v>
      </c>
      <c r="AA29" s="1">
        <v>0.80463333333333331</v>
      </c>
      <c r="AB29" s="1">
        <v>1.0191666666666668</v>
      </c>
      <c r="AC29" s="1">
        <v>2.4527999999999999</v>
      </c>
      <c r="AD29" s="1">
        <v>0.54190000000000005</v>
      </c>
      <c r="AE29" s="1">
        <v>0.63260000000000005</v>
      </c>
      <c r="AF29" s="8">
        <v>4.2733333333333325E-2</v>
      </c>
      <c r="AG29" s="8">
        <v>4.2099999999999999E-2</v>
      </c>
      <c r="AH29" t="s">
        <v>68</v>
      </c>
      <c r="AI29" s="1">
        <v>3.7655449666666665</v>
      </c>
      <c r="AJ29" s="1">
        <v>13.511685</v>
      </c>
      <c r="AK29" s="1" t="s">
        <v>69</v>
      </c>
      <c r="AL29" s="1">
        <v>5.5097078666666661</v>
      </c>
      <c r="AM29" s="1">
        <v>8.2501815999999994</v>
      </c>
    </row>
    <row r="30" spans="1:39">
      <c r="A30" t="s">
        <v>18</v>
      </c>
      <c r="B30" t="s">
        <v>3</v>
      </c>
      <c r="C30" t="s">
        <v>63</v>
      </c>
      <c r="D30" s="1">
        <v>3.9472666666666663</v>
      </c>
      <c r="E30" s="1">
        <v>0.80463333333333331</v>
      </c>
      <c r="F30" s="1">
        <v>1.0191666666666668</v>
      </c>
      <c r="G30" s="1">
        <v>2.4527999999999999</v>
      </c>
      <c r="H30" s="1">
        <v>0.54190000000000005</v>
      </c>
      <c r="I30" s="1">
        <v>0.63260000000000005</v>
      </c>
      <c r="J30" s="1">
        <v>9.8133333333333336E-2</v>
      </c>
      <c r="K30" s="1">
        <v>0.11120000000000001</v>
      </c>
      <c r="L30" s="3">
        <v>55</v>
      </c>
      <c r="M30" s="4">
        <v>7.6349999999999998</v>
      </c>
      <c r="N30" s="3">
        <v>22</v>
      </c>
      <c r="O30" s="3">
        <v>28</v>
      </c>
      <c r="P30" t="s">
        <v>68</v>
      </c>
      <c r="Q30" s="1">
        <v>4.6810939000000005</v>
      </c>
      <c r="R30" s="1">
        <v>11.184685999999999</v>
      </c>
      <c r="S30" s="1" t="s">
        <v>69</v>
      </c>
      <c r="T30" s="1">
        <v>5.5431827333333343</v>
      </c>
      <c r="U30" s="1">
        <v>5.9235670333333337</v>
      </c>
      <c r="W30" t="s">
        <v>18</v>
      </c>
      <c r="X30" t="s">
        <v>3</v>
      </c>
      <c r="Y30" t="s">
        <v>64</v>
      </c>
      <c r="Z30" s="1">
        <v>3.7611666666666665</v>
      </c>
      <c r="AA30" s="1">
        <v>0.66646666666666665</v>
      </c>
      <c r="AB30" s="1">
        <v>1.9915333333333336</v>
      </c>
      <c r="AC30" s="1">
        <v>2.3597666666666668</v>
      </c>
      <c r="AD30" s="1">
        <v>0.40379999999999999</v>
      </c>
      <c r="AE30" s="1">
        <v>1.2101999999999997</v>
      </c>
      <c r="AF30" s="8">
        <v>0.11609999999999999</v>
      </c>
      <c r="AG30" s="8">
        <v>0.11990000000000001</v>
      </c>
      <c r="AH30" t="s">
        <v>68</v>
      </c>
      <c r="AI30" s="1">
        <v>4.6559497666666667</v>
      </c>
      <c r="AJ30" s="1">
        <v>12.512546766666667</v>
      </c>
      <c r="AK30" s="1" t="s">
        <v>69</v>
      </c>
      <c r="AL30" s="1">
        <v>6.1302829533333325</v>
      </c>
      <c r="AM30" s="1">
        <v>6.2703984999999998</v>
      </c>
    </row>
    <row r="31" spans="1:39">
      <c r="A31" t="s">
        <v>19</v>
      </c>
      <c r="B31" t="s">
        <v>3</v>
      </c>
      <c r="C31" t="s">
        <v>63</v>
      </c>
      <c r="D31" s="1">
        <v>2.1570666666666667</v>
      </c>
      <c r="E31" s="1">
        <v>0.45096666666666668</v>
      </c>
      <c r="F31" s="1">
        <v>0.72306666666666664</v>
      </c>
      <c r="G31" s="1">
        <v>1.3898000000000001</v>
      </c>
      <c r="H31" s="1">
        <v>0.30353333333333338</v>
      </c>
      <c r="I31" s="1">
        <v>0.59866666666666657</v>
      </c>
      <c r="J31" s="1">
        <v>9.1633333333333331E-2</v>
      </c>
      <c r="K31" s="1">
        <v>9.9699999999999997E-2</v>
      </c>
      <c r="L31" s="3">
        <v>36</v>
      </c>
      <c r="M31" s="4">
        <v>13.82</v>
      </c>
      <c r="N31" s="3">
        <v>19</v>
      </c>
      <c r="O31" s="5">
        <f>9 + 8</f>
        <v>17</v>
      </c>
      <c r="P31" t="s">
        <v>68</v>
      </c>
      <c r="Q31" s="1">
        <v>20.331874333333332</v>
      </c>
      <c r="R31" s="1">
        <v>13.384183800000001</v>
      </c>
      <c r="S31" s="1" t="s">
        <v>69</v>
      </c>
      <c r="T31" s="1">
        <v>30.264661333333333</v>
      </c>
      <c r="U31" s="1">
        <v>7.9292433666666655</v>
      </c>
      <c r="W31" t="s">
        <v>19</v>
      </c>
      <c r="X31" t="s">
        <v>3</v>
      </c>
      <c r="Y31" t="s">
        <v>64</v>
      </c>
      <c r="Z31" s="1">
        <v>2.5701333333333332</v>
      </c>
      <c r="AA31" s="1">
        <v>0.46826666666666661</v>
      </c>
      <c r="AB31" s="1">
        <v>0.69930000000000003</v>
      </c>
      <c r="AC31" s="1">
        <v>1.8696333333333335</v>
      </c>
      <c r="AD31" s="1">
        <v>0.40233333333333338</v>
      </c>
      <c r="AE31" s="1">
        <v>0.89216666666666666</v>
      </c>
      <c r="AF31" s="8">
        <v>7.7900000000000011E-2</v>
      </c>
      <c r="AG31" s="8">
        <v>9.6133333333333335E-2</v>
      </c>
      <c r="AH31" t="s">
        <v>68</v>
      </c>
      <c r="AI31" s="1">
        <v>10.267748666666668</v>
      </c>
      <c r="AJ31" s="1">
        <v>11.977698666666667</v>
      </c>
      <c r="AK31" s="1" t="s">
        <v>69</v>
      </c>
      <c r="AL31" s="1">
        <v>5.6901320666666662</v>
      </c>
      <c r="AM31" s="1">
        <v>15.887034266666667</v>
      </c>
    </row>
    <row r="32" spans="1:39">
      <c r="A32" t="s">
        <v>20</v>
      </c>
      <c r="B32" t="s">
        <v>4</v>
      </c>
      <c r="C32" t="s">
        <v>63</v>
      </c>
      <c r="D32" s="1">
        <v>4.1932333333333336</v>
      </c>
      <c r="E32" s="1">
        <v>0.82030000000000003</v>
      </c>
      <c r="F32" s="1">
        <v>1.8080333333333334</v>
      </c>
      <c r="G32" s="1">
        <v>4.4349333333333325</v>
      </c>
      <c r="H32" s="1">
        <v>0.82196666666666662</v>
      </c>
      <c r="I32" s="1">
        <v>1.3771666666666667</v>
      </c>
      <c r="J32" s="1">
        <v>8.1766666666666668E-2</v>
      </c>
      <c r="K32" s="1">
        <v>5.9366666666666672E-2</v>
      </c>
      <c r="L32" s="3">
        <v>49</v>
      </c>
      <c r="M32" s="4">
        <v>7.3900000000000006</v>
      </c>
      <c r="N32" s="3">
        <v>15</v>
      </c>
      <c r="O32" s="5">
        <f>16 + 10</f>
        <v>26</v>
      </c>
      <c r="P32" t="s">
        <v>68</v>
      </c>
      <c r="Q32" s="1">
        <v>45.317136333333337</v>
      </c>
      <c r="R32" s="1">
        <v>99.233479000000003</v>
      </c>
      <c r="S32" s="1" t="s">
        <v>69</v>
      </c>
      <c r="T32" s="1">
        <v>21.560436999999997</v>
      </c>
      <c r="U32" s="1">
        <v>54.509314333333329</v>
      </c>
      <c r="W32" t="s">
        <v>20</v>
      </c>
      <c r="X32" t="s">
        <v>4</v>
      </c>
      <c r="Y32" t="s">
        <v>64</v>
      </c>
      <c r="Z32" s="1">
        <v>5.7876000000000003</v>
      </c>
      <c r="AA32" s="1">
        <v>1.0177</v>
      </c>
      <c r="AB32" s="1">
        <v>3.3295666666666666</v>
      </c>
      <c r="AC32" s="1">
        <v>4.6411666666666669</v>
      </c>
      <c r="AD32" s="1">
        <v>0.86006666666666665</v>
      </c>
      <c r="AE32" s="1">
        <v>1.7724333333333335</v>
      </c>
      <c r="AF32" s="1">
        <v>0.1472</v>
      </c>
      <c r="AG32" s="1">
        <v>8.2166666666666666E-2</v>
      </c>
      <c r="AH32" t="s">
        <v>68</v>
      </c>
      <c r="AI32" s="1">
        <v>13.511187966666666</v>
      </c>
      <c r="AJ32" s="1">
        <v>6.798210366666666</v>
      </c>
      <c r="AK32" s="1" t="s">
        <v>69</v>
      </c>
      <c r="AL32" s="1">
        <v>10.433617133333334</v>
      </c>
      <c r="AM32" s="1">
        <v>10.801922466666666</v>
      </c>
    </row>
    <row r="33" spans="1:39">
      <c r="A33" t="s">
        <v>21</v>
      </c>
      <c r="B33" t="s">
        <v>4</v>
      </c>
      <c r="C33" t="s">
        <v>63</v>
      </c>
      <c r="D33" s="1">
        <v>1.9930333333333332</v>
      </c>
      <c r="E33" s="1">
        <v>0.36776666666666663</v>
      </c>
      <c r="F33" s="1">
        <v>0.81416666666666659</v>
      </c>
      <c r="G33" s="1">
        <v>1.2287333333333335</v>
      </c>
      <c r="H33" s="1">
        <v>0.25936666666666669</v>
      </c>
      <c r="I33" s="1">
        <v>0.3805</v>
      </c>
      <c r="J33" s="7">
        <v>5.0566666666666697E-2</v>
      </c>
      <c r="K33" s="1">
        <v>3.1233333333333335E-2</v>
      </c>
      <c r="L33" s="3">
        <v>47</v>
      </c>
      <c r="M33" s="4">
        <v>16.64</v>
      </c>
      <c r="N33" s="3">
        <v>10</v>
      </c>
      <c r="O33" s="3">
        <v>18</v>
      </c>
      <c r="P33" t="s">
        <v>68</v>
      </c>
      <c r="Q33" s="1">
        <v>2.7519217999999999</v>
      </c>
      <c r="R33" s="1">
        <v>6.1781421999999999</v>
      </c>
      <c r="S33" s="1" t="s">
        <v>69</v>
      </c>
      <c r="T33" s="1">
        <v>4.7673632000000001</v>
      </c>
      <c r="U33" s="1">
        <v>4.9759242800000001</v>
      </c>
      <c r="W33" t="s">
        <v>21</v>
      </c>
      <c r="X33" t="s">
        <v>4</v>
      </c>
      <c r="Y33" t="s">
        <v>64</v>
      </c>
      <c r="Z33" s="1">
        <v>1.8701999999999999</v>
      </c>
      <c r="AA33" s="1">
        <v>0.37873333333333337</v>
      </c>
      <c r="AB33" s="1">
        <v>1.0010333333333332</v>
      </c>
      <c r="AC33" s="1">
        <v>1.2891666666666666</v>
      </c>
      <c r="AD33" s="1">
        <v>0.2965666666666667</v>
      </c>
      <c r="AE33" s="1">
        <v>0.40226666666666672</v>
      </c>
      <c r="AF33" s="1">
        <v>3.7999999999999999E-2</v>
      </c>
      <c r="AG33" s="8">
        <v>6.1233333333333341E-2</v>
      </c>
      <c r="AH33" t="s">
        <v>68</v>
      </c>
      <c r="AI33" s="1">
        <v>45.000872666666673</v>
      </c>
      <c r="AJ33" s="1">
        <v>66.079471999999996</v>
      </c>
      <c r="AK33" s="1" t="s">
        <v>69</v>
      </c>
      <c r="AL33" s="1">
        <v>48.835832666666668</v>
      </c>
      <c r="AM33" s="1">
        <v>89.841670666666644</v>
      </c>
    </row>
    <row r="34" spans="1:39">
      <c r="A34" t="s">
        <v>22</v>
      </c>
      <c r="B34" t="s">
        <v>4</v>
      </c>
      <c r="C34" t="s">
        <v>63</v>
      </c>
      <c r="D34" s="1">
        <v>4.2854999999999999</v>
      </c>
      <c r="E34" s="1">
        <v>0.99043333333333328</v>
      </c>
      <c r="F34" s="1">
        <v>1.1381333333333332</v>
      </c>
      <c r="G34" s="1">
        <v>2.7913666666666663</v>
      </c>
      <c r="H34" s="1">
        <v>0.68576666666666652</v>
      </c>
      <c r="I34" s="1">
        <v>1.2151666666666667</v>
      </c>
      <c r="J34" s="7">
        <v>4.1166666666666699E-2</v>
      </c>
      <c r="K34" s="1">
        <v>5.2233333333333298E-2</v>
      </c>
      <c r="L34" s="3">
        <v>47</v>
      </c>
      <c r="M34" s="4">
        <v>13.14</v>
      </c>
      <c r="N34" s="3">
        <v>11</v>
      </c>
      <c r="O34" s="3">
        <f>14+8</f>
        <v>22</v>
      </c>
      <c r="P34" t="s">
        <v>68</v>
      </c>
      <c r="Q34" s="1">
        <v>12.661737799999999</v>
      </c>
      <c r="R34" s="1">
        <v>25.98729333333333</v>
      </c>
      <c r="S34" s="1" t="s">
        <v>69</v>
      </c>
      <c r="T34" s="1">
        <v>12.730701933333334</v>
      </c>
      <c r="U34" s="1">
        <v>11.312830366666667</v>
      </c>
      <c r="W34" t="s">
        <v>22</v>
      </c>
      <c r="X34" t="s">
        <v>4</v>
      </c>
      <c r="Y34" t="s">
        <v>64</v>
      </c>
      <c r="Z34" s="1">
        <v>6.3341333333333329</v>
      </c>
      <c r="AA34" s="1">
        <v>1.6143666666666665</v>
      </c>
      <c r="AB34" s="1">
        <v>1.5529666666666666</v>
      </c>
      <c r="AC34" s="1">
        <v>4.3217666666666661</v>
      </c>
      <c r="AD34" s="1">
        <v>0.8754333333333334</v>
      </c>
      <c r="AE34" s="1">
        <v>1.4846000000000001</v>
      </c>
      <c r="AF34" s="1">
        <v>9.2299999999999993E-2</v>
      </c>
      <c r="AG34" s="8">
        <v>5.6399999999999999E-2</v>
      </c>
      <c r="AH34" t="s">
        <v>68</v>
      </c>
      <c r="AI34" s="1">
        <v>29.488654333333333</v>
      </c>
      <c r="AJ34" s="1">
        <v>17.778313999999998</v>
      </c>
      <c r="AK34" s="1" t="s">
        <v>69</v>
      </c>
      <c r="AL34" s="1">
        <v>23.042263000000002</v>
      </c>
      <c r="AM34" s="1">
        <v>15.4412498</v>
      </c>
    </row>
    <row r="35" spans="1:39">
      <c r="A35" t="s">
        <v>23</v>
      </c>
      <c r="B35" t="s">
        <v>4</v>
      </c>
      <c r="C35" t="s">
        <v>63</v>
      </c>
      <c r="D35" s="1">
        <v>3.5844666666666671</v>
      </c>
      <c r="E35" s="1">
        <v>0.74080000000000013</v>
      </c>
      <c r="F35" s="1">
        <v>1.1162000000000001</v>
      </c>
      <c r="G35" s="1">
        <v>2.3983000000000003</v>
      </c>
      <c r="H35" s="1">
        <v>0.51833333333333331</v>
      </c>
      <c r="I35" s="1">
        <v>0.77450000000000008</v>
      </c>
      <c r="J35" s="7">
        <v>5.7766666666666702E-2</v>
      </c>
      <c r="K35" s="1">
        <v>7.3166666666666699E-2</v>
      </c>
      <c r="L35" s="3">
        <v>35</v>
      </c>
      <c r="M35" s="4">
        <v>20.79</v>
      </c>
      <c r="N35" s="3">
        <v>5</v>
      </c>
      <c r="O35" s="3">
        <f>3+5</f>
        <v>8</v>
      </c>
      <c r="P35" t="s">
        <v>68</v>
      </c>
      <c r="Q35" s="1">
        <v>6.8507968000000004</v>
      </c>
      <c r="R35" s="1">
        <v>16.566617000000001</v>
      </c>
      <c r="S35" s="1" t="s">
        <v>69</v>
      </c>
      <c r="T35" s="1">
        <v>10.222178133333335</v>
      </c>
      <c r="U35" s="1">
        <v>3.9075210000000005</v>
      </c>
      <c r="W35" t="s">
        <v>23</v>
      </c>
      <c r="X35" t="s">
        <v>4</v>
      </c>
      <c r="Y35" t="s">
        <v>64</v>
      </c>
      <c r="Z35" s="1">
        <v>3.7087333333333334</v>
      </c>
      <c r="AA35" s="1">
        <v>0.71089999999999998</v>
      </c>
      <c r="AB35" s="1">
        <v>1.1822666666666668</v>
      </c>
      <c r="AC35" s="1">
        <v>3.7228333333333334</v>
      </c>
      <c r="AD35" s="1">
        <v>0.71793333333333331</v>
      </c>
      <c r="AE35" s="1">
        <v>1.1400333333333332</v>
      </c>
      <c r="AF35" s="1">
        <v>0.05</v>
      </c>
      <c r="AG35" s="8">
        <v>6.7299999999999999E-2</v>
      </c>
      <c r="AH35" t="s">
        <v>68</v>
      </c>
      <c r="AI35" s="1">
        <v>11.0096723</v>
      </c>
      <c r="AJ35" s="1">
        <v>22.759050999999999</v>
      </c>
      <c r="AK35" s="1" t="s">
        <v>69</v>
      </c>
      <c r="AL35" s="1">
        <v>56.102620333333334</v>
      </c>
      <c r="AM35" s="1">
        <v>58.530994333333332</v>
      </c>
    </row>
    <row r="36" spans="1:39">
      <c r="A36" t="s">
        <v>24</v>
      </c>
      <c r="B36" t="s">
        <v>4</v>
      </c>
      <c r="C36" t="s">
        <v>63</v>
      </c>
      <c r="D36" s="1">
        <v>2.8806333333333334</v>
      </c>
      <c r="E36" s="1">
        <v>0.57223333333333326</v>
      </c>
      <c r="F36" s="1">
        <v>1.1468333333333334</v>
      </c>
      <c r="G36" s="1">
        <v>3.9522999999999997</v>
      </c>
      <c r="H36" s="1">
        <v>0.86583333333333334</v>
      </c>
      <c r="I36" s="1">
        <v>1.6245000000000001</v>
      </c>
      <c r="J36" s="7">
        <v>6.9500000000000006E-2</v>
      </c>
      <c r="K36" s="1">
        <v>7.2366666666666704E-2</v>
      </c>
      <c r="L36" s="3">
        <v>33</v>
      </c>
      <c r="M36" s="4">
        <v>21</v>
      </c>
      <c r="N36" s="3">
        <v>17</v>
      </c>
      <c r="O36" s="3">
        <v>22</v>
      </c>
      <c r="P36" t="s">
        <v>68</v>
      </c>
      <c r="Q36" s="1">
        <v>22.703851333333336</v>
      </c>
      <c r="R36" s="1">
        <v>12.259361633333334</v>
      </c>
      <c r="S36" s="1" t="s">
        <v>69</v>
      </c>
      <c r="T36" s="1">
        <v>7.5136980333333332</v>
      </c>
      <c r="U36" s="1">
        <v>0.93473422333333334</v>
      </c>
      <c r="W36" t="s">
        <v>24</v>
      </c>
      <c r="X36" t="s">
        <v>4</v>
      </c>
      <c r="Y36" t="s">
        <v>64</v>
      </c>
      <c r="Z36" s="1">
        <v>3.4750333333333336</v>
      </c>
      <c r="AA36" s="1">
        <v>0.66539999999999999</v>
      </c>
      <c r="AB36" s="1">
        <v>1.9073333333333331</v>
      </c>
      <c r="AC36" s="1">
        <v>3.9946999999999999</v>
      </c>
      <c r="AD36" s="1">
        <v>0.81666666666666676</v>
      </c>
      <c r="AE36" s="1">
        <v>2.2002000000000002</v>
      </c>
      <c r="AF36" s="1">
        <v>7.7933333333333299E-2</v>
      </c>
      <c r="AG36" s="8">
        <v>8.7400000000000005E-2</v>
      </c>
      <c r="AH36" t="s">
        <v>68</v>
      </c>
      <c r="AI36" s="1">
        <v>14.824408366666669</v>
      </c>
      <c r="AJ36" s="1">
        <v>16.511764333333335</v>
      </c>
      <c r="AK36" s="1" t="s">
        <v>69</v>
      </c>
      <c r="AL36" s="1">
        <v>22.693575333333332</v>
      </c>
      <c r="AM36" s="1">
        <v>2.60504398</v>
      </c>
    </row>
    <row r="37" spans="1:39">
      <c r="A37" t="s">
        <v>25</v>
      </c>
      <c r="B37" t="s">
        <v>4</v>
      </c>
      <c r="C37" t="s">
        <v>63</v>
      </c>
      <c r="D37" s="1">
        <v>3.0480333333333332</v>
      </c>
      <c r="E37" s="1">
        <v>0.59039999999999992</v>
      </c>
      <c r="F37" s="1">
        <v>0.8679</v>
      </c>
      <c r="G37" s="1">
        <v>1.2566333333333333</v>
      </c>
      <c r="H37" s="1">
        <v>0.25486666666666663</v>
      </c>
      <c r="I37" s="1">
        <v>0.5968</v>
      </c>
      <c r="J37" s="7">
        <v>7.2133333333333299E-2</v>
      </c>
      <c r="K37" s="1">
        <v>8.0399999999999999E-2</v>
      </c>
      <c r="L37" s="3">
        <v>44</v>
      </c>
      <c r="M37" s="4">
        <v>9.67</v>
      </c>
      <c r="N37" s="3">
        <v>26</v>
      </c>
      <c r="O37" s="3">
        <v>12</v>
      </c>
      <c r="P37" t="s">
        <v>68</v>
      </c>
      <c r="Q37" s="1">
        <v>5.5382308</v>
      </c>
      <c r="R37" s="1">
        <v>12.0730176</v>
      </c>
      <c r="S37" s="1" t="s">
        <v>69</v>
      </c>
      <c r="T37" s="1">
        <v>3.2083177999999997</v>
      </c>
      <c r="U37" s="1">
        <v>1.3504289</v>
      </c>
      <c r="W37" t="s">
        <v>25</v>
      </c>
      <c r="X37" t="s">
        <v>4</v>
      </c>
      <c r="Y37" t="s">
        <v>64</v>
      </c>
      <c r="Z37" s="1">
        <v>2.3643333333333332</v>
      </c>
      <c r="AA37" s="1">
        <v>0.46629999999999999</v>
      </c>
      <c r="AB37" s="1">
        <v>0.95133333333333336</v>
      </c>
      <c r="AC37" s="1">
        <v>1.6247999999999998</v>
      </c>
      <c r="AD37" s="1">
        <v>0.30230000000000001</v>
      </c>
      <c r="AE37" s="1">
        <v>0.6646333333333333</v>
      </c>
      <c r="AF37" s="1">
        <v>9.9500000000000005E-2</v>
      </c>
      <c r="AG37" s="8">
        <v>0.109266666666667</v>
      </c>
      <c r="AH37" t="s">
        <v>68</v>
      </c>
      <c r="AI37" s="1">
        <v>5.0286730533333328</v>
      </c>
      <c r="AJ37" s="1">
        <v>8.561437333333334</v>
      </c>
      <c r="AK37" s="1" t="s">
        <v>69</v>
      </c>
      <c r="AL37" s="1">
        <v>4.5282654333333339</v>
      </c>
      <c r="AM37" s="1">
        <v>8.168041633333333</v>
      </c>
    </row>
    <row r="38" spans="1:39">
      <c r="A38" t="s">
        <v>26</v>
      </c>
      <c r="B38" t="s">
        <v>4</v>
      </c>
      <c r="C38" t="s">
        <v>63</v>
      </c>
      <c r="D38" s="1">
        <v>4.1307666666666671</v>
      </c>
      <c r="E38" s="1">
        <v>0.75046666666666673</v>
      </c>
      <c r="F38" s="1">
        <v>1.5117</v>
      </c>
      <c r="G38" s="1">
        <v>6.4641999999999991</v>
      </c>
      <c r="H38" s="1">
        <v>1.3034666666666668</v>
      </c>
      <c r="I38" s="1">
        <v>1.7622666666666669</v>
      </c>
      <c r="J38" s="7">
        <v>6.7599999999999993E-2</v>
      </c>
      <c r="K38" s="1">
        <v>9.8433333333333303E-2</v>
      </c>
      <c r="L38" s="3">
        <v>39</v>
      </c>
      <c r="M38" s="4">
        <v>14.99</v>
      </c>
      <c r="N38" s="3">
        <v>17</v>
      </c>
      <c r="O38" s="3">
        <v>7</v>
      </c>
      <c r="P38" t="s">
        <v>68</v>
      </c>
      <c r="Q38" s="1">
        <v>1.7236557333333333</v>
      </c>
      <c r="R38" s="1">
        <v>2.9507233999999998</v>
      </c>
      <c r="S38" s="1" t="s">
        <v>69</v>
      </c>
      <c r="T38" s="1">
        <v>7.6025681000000001</v>
      </c>
      <c r="U38" s="1">
        <v>2.151415333333333</v>
      </c>
      <c r="W38" t="s">
        <v>26</v>
      </c>
      <c r="X38" t="s">
        <v>4</v>
      </c>
      <c r="Y38" t="s">
        <v>64</v>
      </c>
      <c r="Z38" s="1">
        <v>5.1387666666666663</v>
      </c>
      <c r="AA38" s="1">
        <v>0.97919999999999996</v>
      </c>
      <c r="AB38" s="1">
        <v>2.2151999999999998</v>
      </c>
      <c r="AC38" s="1">
        <v>3.4315333333333329</v>
      </c>
      <c r="AD38" s="1">
        <v>0.64459999999999995</v>
      </c>
      <c r="AE38" s="1">
        <v>1.3167</v>
      </c>
      <c r="AF38" s="1">
        <v>0.10353333333333301</v>
      </c>
      <c r="AG38" s="8">
        <v>8.3033333333333306E-2</v>
      </c>
      <c r="AH38" t="s">
        <v>68</v>
      </c>
      <c r="AI38" s="1">
        <v>6.0732537333333338</v>
      </c>
      <c r="AJ38" s="1">
        <v>5.9043101</v>
      </c>
      <c r="AK38" s="1" t="s">
        <v>69</v>
      </c>
      <c r="AL38" s="1">
        <v>7.9869278666666661</v>
      </c>
      <c r="AM38" s="1">
        <v>2.9227864133333337</v>
      </c>
    </row>
    <row r="39" spans="1:39">
      <c r="A39" t="s">
        <v>27</v>
      </c>
      <c r="B39" t="s">
        <v>4</v>
      </c>
      <c r="C39" t="s">
        <v>63</v>
      </c>
      <c r="D39" s="1">
        <v>2.5834666666666668</v>
      </c>
      <c r="E39" s="1">
        <v>0.58550000000000002</v>
      </c>
      <c r="F39" s="1">
        <v>0.85856666666666659</v>
      </c>
      <c r="G39" s="1">
        <v>0.94079999999999997</v>
      </c>
      <c r="H39" s="1">
        <v>0.20850000000000002</v>
      </c>
      <c r="I39" s="1">
        <v>0.46846666666666664</v>
      </c>
      <c r="J39" s="7">
        <v>0.10503333333333301</v>
      </c>
      <c r="K39" s="1">
        <v>8.9866666666666706E-2</v>
      </c>
      <c r="L39" s="3">
        <v>56</v>
      </c>
      <c r="M39" s="4">
        <v>6.42</v>
      </c>
      <c r="N39" s="3">
        <v>24</v>
      </c>
      <c r="O39" s="3">
        <v>22</v>
      </c>
      <c r="P39" t="s">
        <v>68</v>
      </c>
      <c r="Q39" s="1">
        <v>44.934264666666671</v>
      </c>
      <c r="R39" s="1">
        <v>75.617266333333333</v>
      </c>
      <c r="S39" s="1" t="s">
        <v>69</v>
      </c>
      <c r="T39" s="1">
        <v>58.81198333333333</v>
      </c>
      <c r="U39" s="1">
        <v>49.557004666666671</v>
      </c>
      <c r="W39" t="s">
        <v>27</v>
      </c>
      <c r="X39" t="s">
        <v>4</v>
      </c>
      <c r="Y39" t="s">
        <v>64</v>
      </c>
      <c r="Z39" s="1">
        <v>2.4686666666666666</v>
      </c>
      <c r="AA39" s="1">
        <v>0.55259999999999998</v>
      </c>
      <c r="AB39" s="1">
        <v>1.1108</v>
      </c>
      <c r="AC39" s="1">
        <v>0.75656666666666661</v>
      </c>
      <c r="AD39" s="1">
        <v>0.15086666666666668</v>
      </c>
      <c r="AE39" s="1">
        <v>0.50196666666666667</v>
      </c>
      <c r="AF39" s="1">
        <v>0.188533333333333</v>
      </c>
      <c r="AG39" s="8">
        <v>0.1236</v>
      </c>
      <c r="AH39" t="s">
        <v>68</v>
      </c>
      <c r="AI39" s="1">
        <v>22.08982966666667</v>
      </c>
      <c r="AJ39" s="1">
        <v>33.783759666666668</v>
      </c>
      <c r="AK39" s="1" t="s">
        <v>69</v>
      </c>
      <c r="AL39" s="1">
        <v>15.270843933333333</v>
      </c>
      <c r="AM39" s="1">
        <v>15.969159166666666</v>
      </c>
    </row>
    <row r="40" spans="1:39">
      <c r="A40" t="s">
        <v>28</v>
      </c>
      <c r="B40" t="s">
        <v>4</v>
      </c>
      <c r="C40" t="s">
        <v>63</v>
      </c>
      <c r="D40" s="1">
        <v>2.0438333333333332</v>
      </c>
      <c r="E40" s="1">
        <v>0.45436666666666664</v>
      </c>
      <c r="F40" s="1">
        <v>0.72243333333333337</v>
      </c>
      <c r="G40" s="1">
        <v>1.1964666666666668</v>
      </c>
      <c r="H40" s="1">
        <v>0.3241</v>
      </c>
      <c r="I40" s="1">
        <v>0.41673333333333334</v>
      </c>
      <c r="J40" s="7">
        <v>6.6400000000000001E-2</v>
      </c>
      <c r="K40" s="1">
        <v>0.14560000000000001</v>
      </c>
      <c r="L40" s="3">
        <v>50</v>
      </c>
      <c r="M40" s="4">
        <v>7.0649999999999995</v>
      </c>
      <c r="N40" s="3">
        <v>28</v>
      </c>
      <c r="O40" s="3">
        <v>22</v>
      </c>
      <c r="P40" t="s">
        <v>68</v>
      </c>
      <c r="Q40" s="1">
        <v>53.330432433333328</v>
      </c>
      <c r="R40" s="1">
        <v>12.625256200000003</v>
      </c>
      <c r="S40" s="1" t="s">
        <v>69</v>
      </c>
      <c r="T40" s="1">
        <v>43.553037666666661</v>
      </c>
      <c r="U40" s="1">
        <v>1.6921483000000002</v>
      </c>
      <c r="W40" t="s">
        <v>28</v>
      </c>
      <c r="X40" t="s">
        <v>4</v>
      </c>
      <c r="Y40" t="s">
        <v>64</v>
      </c>
      <c r="Z40" s="1">
        <v>2.2043333333333335</v>
      </c>
      <c r="AA40" s="1">
        <v>0.41789999999999999</v>
      </c>
      <c r="AB40" s="1">
        <v>0.8232666666666667</v>
      </c>
      <c r="AC40" s="1">
        <v>1.1016999999999999</v>
      </c>
      <c r="AD40" s="1">
        <v>0.27166666666666667</v>
      </c>
      <c r="AE40" s="1">
        <v>0.45916666666666667</v>
      </c>
      <c r="AF40" s="1">
        <v>0.12466666666666699</v>
      </c>
      <c r="AG40" s="8">
        <v>0.16626666666666701</v>
      </c>
      <c r="AH40" t="s">
        <v>68</v>
      </c>
      <c r="AI40" s="1">
        <v>7.7206995666666671</v>
      </c>
      <c r="AJ40" s="1">
        <v>5.5553869333333337</v>
      </c>
      <c r="AK40" s="1" t="s">
        <v>69</v>
      </c>
      <c r="AL40" s="1">
        <v>11.029207099999999</v>
      </c>
      <c r="AM40" s="1">
        <v>2.9649377000000001</v>
      </c>
    </row>
    <row r="41" spans="1:39">
      <c r="A41" t="s">
        <v>29</v>
      </c>
      <c r="B41" t="s">
        <v>4</v>
      </c>
      <c r="C41" t="s">
        <v>63</v>
      </c>
      <c r="D41" s="1">
        <v>3.1224666666666665</v>
      </c>
      <c r="E41" s="1">
        <v>0.67130000000000001</v>
      </c>
      <c r="F41" s="1">
        <v>0.95136666666666658</v>
      </c>
      <c r="G41" s="1">
        <v>2.2569666666666666</v>
      </c>
      <c r="H41" s="1">
        <v>0.52833333333333332</v>
      </c>
      <c r="I41" s="1">
        <v>0.65649999999999997</v>
      </c>
      <c r="J41" s="7">
        <v>7.4466666666666695E-2</v>
      </c>
      <c r="K41" s="1">
        <v>4.5233333333333327E-2</v>
      </c>
      <c r="L41" s="3">
        <v>49</v>
      </c>
      <c r="M41" s="4">
        <v>6.3900000000000006</v>
      </c>
      <c r="N41" s="3">
        <v>22</v>
      </c>
      <c r="O41" s="3">
        <v>12</v>
      </c>
      <c r="P41" t="s">
        <v>68</v>
      </c>
      <c r="Q41" s="1">
        <v>12.661737799999999</v>
      </c>
      <c r="R41" s="1">
        <v>25.98729333333333</v>
      </c>
      <c r="S41" s="1" t="s">
        <v>69</v>
      </c>
      <c r="T41" s="1">
        <v>12.730701933333334</v>
      </c>
      <c r="U41" s="1">
        <v>11.312830366666667</v>
      </c>
      <c r="W41" t="s">
        <v>29</v>
      </c>
      <c r="X41" t="s">
        <v>4</v>
      </c>
      <c r="Y41" t="s">
        <v>64</v>
      </c>
      <c r="Z41" s="1">
        <v>2.9456666666666664</v>
      </c>
      <c r="AA41" s="1">
        <v>0.54093333333333338</v>
      </c>
      <c r="AB41" s="1">
        <v>1.7647333333333333</v>
      </c>
      <c r="AC41" s="1">
        <v>2.2102333333333335</v>
      </c>
      <c r="AD41" s="1">
        <v>0.37273333333333331</v>
      </c>
      <c r="AE41" s="1">
        <v>0.93929999999999991</v>
      </c>
      <c r="AF41" s="1">
        <v>9.7066666666666704E-2</v>
      </c>
      <c r="AG41" s="8">
        <v>9.2566666666666644E-2</v>
      </c>
      <c r="AH41" t="s">
        <v>68</v>
      </c>
      <c r="AI41" s="1">
        <v>29.488654333333333</v>
      </c>
      <c r="AJ41" s="1">
        <v>17.778313999999998</v>
      </c>
      <c r="AK41" s="1" t="s">
        <v>69</v>
      </c>
      <c r="AL41" s="1">
        <v>23.042263000000002</v>
      </c>
      <c r="AM41" s="1">
        <v>15.4412498</v>
      </c>
    </row>
    <row r="42" spans="1:39">
      <c r="A42" t="s">
        <v>30</v>
      </c>
      <c r="B42" t="s">
        <v>4</v>
      </c>
      <c r="C42" t="s">
        <v>63</v>
      </c>
      <c r="D42" s="1">
        <v>3.9742666666666668</v>
      </c>
      <c r="E42" s="1">
        <v>0.80643333333333322</v>
      </c>
      <c r="F42" s="1">
        <v>1.399</v>
      </c>
      <c r="G42" s="1">
        <v>3.4567666666666668</v>
      </c>
      <c r="H42" s="1">
        <v>0.63773333333333337</v>
      </c>
      <c r="I42" s="1">
        <v>1.4698666666666667</v>
      </c>
      <c r="J42" s="7">
        <v>0.13173333333333301</v>
      </c>
      <c r="K42" s="1">
        <v>6.2633333333333305E-2</v>
      </c>
      <c r="L42" s="3">
        <v>45</v>
      </c>
      <c r="M42" s="4">
        <v>12.56</v>
      </c>
      <c r="N42" s="3">
        <v>22</v>
      </c>
      <c r="O42" s="3">
        <v>22</v>
      </c>
      <c r="P42" t="s">
        <v>68</v>
      </c>
      <c r="Q42" s="1">
        <v>21.339671333333332</v>
      </c>
      <c r="R42" s="1">
        <v>49.138147000000004</v>
      </c>
      <c r="S42" s="1" t="s">
        <v>69</v>
      </c>
      <c r="T42" s="1">
        <v>19.602364900000001</v>
      </c>
      <c r="U42" s="1">
        <v>16.064767400000001</v>
      </c>
      <c r="W42" t="s">
        <v>30</v>
      </c>
      <c r="X42" t="s">
        <v>4</v>
      </c>
      <c r="Y42" t="s">
        <v>64</v>
      </c>
      <c r="Z42" s="1">
        <v>5.0838333333333336</v>
      </c>
      <c r="AA42" s="1">
        <v>0.87650000000000006</v>
      </c>
      <c r="AB42" s="1">
        <v>2.1448</v>
      </c>
      <c r="AC42" s="1">
        <v>4.8493333333333331</v>
      </c>
      <c r="AD42" s="1">
        <v>0.87656666666666672</v>
      </c>
      <c r="AE42" s="1">
        <v>2.6028666666666669</v>
      </c>
      <c r="AF42" s="1">
        <v>6.9199999999999998E-2</v>
      </c>
      <c r="AG42" s="8">
        <v>9.1700000000000004E-2</v>
      </c>
      <c r="AH42" t="s">
        <v>68</v>
      </c>
      <c r="AI42" s="1">
        <v>5.0626496000000003</v>
      </c>
      <c r="AJ42" s="1">
        <v>1.1793543399999999</v>
      </c>
      <c r="AK42" s="1" t="s">
        <v>69</v>
      </c>
      <c r="AL42" s="1">
        <v>10.739077666666667</v>
      </c>
      <c r="AM42" s="1">
        <v>2.55841992</v>
      </c>
    </row>
    <row r="43" spans="1:39">
      <c r="A43" t="s">
        <v>31</v>
      </c>
      <c r="B43" t="s">
        <v>4</v>
      </c>
      <c r="C43" t="s">
        <v>63</v>
      </c>
      <c r="D43" s="1">
        <v>2.6223333333333336</v>
      </c>
      <c r="E43" s="1">
        <v>0.60533333333333328</v>
      </c>
      <c r="F43" s="1">
        <v>0.76133333333333331</v>
      </c>
      <c r="G43" s="1">
        <v>1.1000666666666667</v>
      </c>
      <c r="H43" s="1">
        <v>0.22146666666666662</v>
      </c>
      <c r="I43" s="1">
        <v>0.50800000000000001</v>
      </c>
      <c r="J43" s="7">
        <v>5.8966666666666702E-2</v>
      </c>
      <c r="K43" s="1">
        <v>6.88E-2</v>
      </c>
      <c r="L43" s="3">
        <v>53</v>
      </c>
      <c r="M43" s="4">
        <v>6.3650000000000002</v>
      </c>
      <c r="N43" s="3">
        <v>30</v>
      </c>
      <c r="O43" s="3">
        <v>28</v>
      </c>
      <c r="P43" t="s">
        <v>68</v>
      </c>
      <c r="Q43" s="1">
        <v>12.8738715</v>
      </c>
      <c r="R43" s="1">
        <v>25.370170733333335</v>
      </c>
      <c r="S43" s="1" t="s">
        <v>69</v>
      </c>
      <c r="T43" s="1">
        <v>48.017366366666664</v>
      </c>
      <c r="U43" s="1">
        <v>49.714736533333337</v>
      </c>
      <c r="W43" t="s">
        <v>31</v>
      </c>
      <c r="X43" t="s">
        <v>4</v>
      </c>
      <c r="Y43" t="s">
        <v>64</v>
      </c>
      <c r="Z43" s="1">
        <v>3.2065666666666668</v>
      </c>
      <c r="AA43" s="1">
        <v>0.56680000000000008</v>
      </c>
      <c r="AB43" s="1">
        <v>1.1547333333333334</v>
      </c>
      <c r="AC43" s="1">
        <v>1.3142333333333334</v>
      </c>
      <c r="AD43" s="1">
        <v>0.30103333333333332</v>
      </c>
      <c r="AE43" s="1">
        <v>0.6381</v>
      </c>
      <c r="AF43" s="1">
        <v>6.6900000000000001E-2</v>
      </c>
      <c r="AG43" s="8">
        <v>9.2633333333333304E-2</v>
      </c>
      <c r="AH43" t="s">
        <v>68</v>
      </c>
      <c r="AI43" s="1">
        <v>36.000159199999992</v>
      </c>
      <c r="AJ43" s="1">
        <v>17.928300433333334</v>
      </c>
      <c r="AK43" s="1" t="s">
        <v>69</v>
      </c>
      <c r="AL43" s="1">
        <v>6.1106429666666671</v>
      </c>
      <c r="AM43" s="1">
        <v>3.6414078333333335</v>
      </c>
    </row>
    <row r="44" spans="1:39">
      <c r="A44" t="s">
        <v>32</v>
      </c>
      <c r="B44" t="s">
        <v>4</v>
      </c>
      <c r="C44" t="s">
        <v>63</v>
      </c>
      <c r="D44" s="1">
        <v>1.3711000000000002</v>
      </c>
      <c r="E44" s="1">
        <v>0.28949999999999998</v>
      </c>
      <c r="F44" s="1">
        <v>0.51116666666666666</v>
      </c>
      <c r="G44" s="1">
        <v>0.79389999999999994</v>
      </c>
      <c r="H44" s="1">
        <v>0.16046666666666667</v>
      </c>
      <c r="I44" s="1">
        <v>0.75179999999999991</v>
      </c>
      <c r="J44" s="7">
        <v>5.3266666666666698E-2</v>
      </c>
      <c r="K44" s="1">
        <v>0.16566666666666699</v>
      </c>
      <c r="L44" s="3">
        <v>49</v>
      </c>
      <c r="M44" s="4">
        <v>12.43</v>
      </c>
      <c r="N44" s="3">
        <v>20</v>
      </c>
      <c r="O44" s="3">
        <v>19</v>
      </c>
      <c r="P44" t="s">
        <v>68</v>
      </c>
      <c r="Q44" s="1">
        <v>44.104689</v>
      </c>
      <c r="R44" s="1">
        <v>18.877818433333331</v>
      </c>
      <c r="S44" s="1" t="s">
        <v>69</v>
      </c>
      <c r="T44" s="1">
        <v>29.337026866666665</v>
      </c>
      <c r="U44" s="1">
        <v>14.416837880000001</v>
      </c>
      <c r="W44" t="s">
        <v>32</v>
      </c>
      <c r="X44" t="s">
        <v>4</v>
      </c>
      <c r="Y44" t="s">
        <v>64</v>
      </c>
      <c r="Z44" s="1">
        <v>1.8849666666666665</v>
      </c>
      <c r="AA44" s="1">
        <v>0.40313333333333334</v>
      </c>
      <c r="AB44" s="1">
        <v>0.6424333333333333</v>
      </c>
      <c r="AC44" s="1">
        <v>1.1599666666666666</v>
      </c>
      <c r="AD44" s="1">
        <v>0.23499999999999999</v>
      </c>
      <c r="AE44" s="1">
        <v>0.74703333333333333</v>
      </c>
      <c r="AF44" s="1">
        <v>8.6666666666666697E-2</v>
      </c>
      <c r="AG44" s="8">
        <v>0.13569999999999999</v>
      </c>
      <c r="AH44" t="s">
        <v>68</v>
      </c>
      <c r="AI44" s="1">
        <v>23.085793666666671</v>
      </c>
      <c r="AJ44" s="1">
        <v>17.745062999999998</v>
      </c>
      <c r="AK44" s="1" t="s">
        <v>69</v>
      </c>
      <c r="AL44" s="1">
        <v>13.979420733333333</v>
      </c>
      <c r="AM44" s="1">
        <v>1.2381034433333333</v>
      </c>
    </row>
    <row r="45" spans="1:39">
      <c r="A45" t="s">
        <v>33</v>
      </c>
      <c r="B45" t="s">
        <v>4</v>
      </c>
      <c r="C45" t="s">
        <v>63</v>
      </c>
      <c r="D45" s="1">
        <v>4.5074666666666667</v>
      </c>
      <c r="E45" s="1">
        <v>0.88543333333333329</v>
      </c>
      <c r="F45" s="1">
        <v>1.1918</v>
      </c>
      <c r="G45" s="1">
        <v>1.4446333333333332</v>
      </c>
      <c r="H45" s="1">
        <v>0.32316666666666666</v>
      </c>
      <c r="I45" s="1">
        <v>0.44660000000000005</v>
      </c>
      <c r="J45" s="7">
        <v>7.0300000000000001E-2</v>
      </c>
      <c r="K45" s="1">
        <v>7.1766666666666701E-2</v>
      </c>
      <c r="L45" s="3">
        <v>51</v>
      </c>
      <c r="M45" s="4">
        <v>8.48</v>
      </c>
      <c r="N45" s="3">
        <v>24</v>
      </c>
      <c r="O45" s="3">
        <v>23</v>
      </c>
      <c r="P45" t="s">
        <v>68</v>
      </c>
      <c r="Q45" s="1">
        <v>17.54933776</v>
      </c>
      <c r="R45" s="1">
        <v>9.1173701000000005</v>
      </c>
      <c r="S45" s="1" t="s">
        <v>69</v>
      </c>
      <c r="T45" s="1">
        <v>12.277346066666667</v>
      </c>
      <c r="U45" s="1">
        <v>4.8605922000000001</v>
      </c>
      <c r="W45" t="s">
        <v>33</v>
      </c>
      <c r="X45" t="s">
        <v>4</v>
      </c>
      <c r="Y45" t="s">
        <v>64</v>
      </c>
      <c r="Z45" s="1">
        <v>4.8586999999999998</v>
      </c>
      <c r="AA45" s="1">
        <v>1.0063333333333333</v>
      </c>
      <c r="AB45" s="1">
        <v>1.7951333333333332</v>
      </c>
      <c r="AC45" s="1">
        <v>2.4883666666666664</v>
      </c>
      <c r="AD45" s="1">
        <v>0.496</v>
      </c>
      <c r="AE45" s="1">
        <v>0.79736666666666667</v>
      </c>
      <c r="AF45" s="1">
        <v>8.23333333333333E-2</v>
      </c>
      <c r="AG45" s="8">
        <v>7.1033333333333296E-2</v>
      </c>
      <c r="AH45" t="s">
        <v>68</v>
      </c>
      <c r="AI45" s="1">
        <v>3.1781218666666664</v>
      </c>
      <c r="AJ45" s="1">
        <v>10.144268166666668</v>
      </c>
      <c r="AK45" s="1" t="s">
        <v>69</v>
      </c>
      <c r="AL45" s="1">
        <v>3.2788920000000004</v>
      </c>
      <c r="AM45" s="1">
        <v>7.7740012000000007</v>
      </c>
    </row>
    <row r="46" spans="1:39">
      <c r="A46" t="s">
        <v>34</v>
      </c>
      <c r="B46" t="s">
        <v>4</v>
      </c>
      <c r="C46" t="s">
        <v>63</v>
      </c>
      <c r="D46" s="1">
        <v>3.9588333333333332</v>
      </c>
      <c r="E46" s="1">
        <v>0.67969999999999997</v>
      </c>
      <c r="F46" s="1">
        <v>3.3531999999999997</v>
      </c>
      <c r="G46" s="1">
        <v>2.8751333333333338</v>
      </c>
      <c r="H46" s="1">
        <v>0.53593333333333326</v>
      </c>
      <c r="I46" s="1">
        <v>1.7281666666666666</v>
      </c>
      <c r="J46" s="1">
        <v>0.22353333333333333</v>
      </c>
      <c r="K46" s="1">
        <v>0.14319999999999999</v>
      </c>
      <c r="L46" s="3">
        <v>42</v>
      </c>
      <c r="M46" s="4">
        <v>13.53</v>
      </c>
      <c r="N46" s="3">
        <v>24</v>
      </c>
      <c r="O46" s="3">
        <v>13</v>
      </c>
      <c r="P46" t="s">
        <v>68</v>
      </c>
      <c r="Q46" s="1">
        <v>35.860946333333331</v>
      </c>
      <c r="R46" s="1">
        <v>15.101554866666666</v>
      </c>
      <c r="S46" s="1" t="s">
        <v>69</v>
      </c>
      <c r="T46" s="1">
        <v>51.06971333333334</v>
      </c>
      <c r="U46" s="1">
        <v>24.969671000000002</v>
      </c>
      <c r="W46" t="s">
        <v>34</v>
      </c>
      <c r="X46" t="s">
        <v>4</v>
      </c>
      <c r="Y46" t="s">
        <v>64</v>
      </c>
      <c r="Z46" s="1">
        <v>3.7385666666666668</v>
      </c>
      <c r="AA46" s="1">
        <v>0.68836666666666668</v>
      </c>
      <c r="AB46" s="1">
        <v>3.8833666666666669</v>
      </c>
      <c r="AC46" s="1">
        <v>3.230833333333333</v>
      </c>
      <c r="AD46" s="1">
        <v>0.55489999999999995</v>
      </c>
      <c r="AE46" s="1">
        <v>2.0198666666666667</v>
      </c>
      <c r="AF46" s="8">
        <v>0.26276666666666665</v>
      </c>
      <c r="AG46" s="8">
        <v>0.15359999999999999</v>
      </c>
      <c r="AH46" t="s">
        <v>68</v>
      </c>
      <c r="AI46" s="1">
        <v>5.0626496000000003</v>
      </c>
      <c r="AJ46" s="1">
        <v>1.1793543399999999</v>
      </c>
      <c r="AK46" s="1" t="s">
        <v>69</v>
      </c>
      <c r="AL46" s="1">
        <v>10.739077666666667</v>
      </c>
      <c r="AM46" s="1">
        <v>2.55841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MCZ</cp:lastModifiedBy>
  <dcterms:created xsi:type="dcterms:W3CDTF">2006-09-16T00:00:00Z</dcterms:created>
  <dcterms:modified xsi:type="dcterms:W3CDTF">2020-09-22T07:57:22Z</dcterms:modified>
</cp:coreProperties>
</file>